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0225"/>
  <workbookPr date1904="1" showInkAnnotation="0" autoCompressPictures="0"/>
  <bookViews>
    <workbookView xWindow="0" yWindow="0" windowWidth="25600" windowHeight="15520" tabRatio="500"/>
  </bookViews>
  <sheets>
    <sheet name="Figure5" sheetId="6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87" i="6" l="1"/>
  <c r="P49" i="6"/>
  <c r="Q49" i="6"/>
  <c r="R49" i="6"/>
  <c r="S49" i="6"/>
  <c r="T49" i="6"/>
  <c r="B86" i="6"/>
</calcChain>
</file>

<file path=xl/sharedStrings.xml><?xml version="1.0" encoding="utf-8"?>
<sst xmlns="http://schemas.openxmlformats.org/spreadsheetml/2006/main" count="62" uniqueCount="35">
  <si>
    <t>Data point</t>
    <phoneticPr fontId="2" type="noConversion"/>
  </si>
  <si>
    <t>Synaptic length (nm) in chemically fixed sections</t>
    <phoneticPr fontId="2" type="noConversion"/>
  </si>
  <si>
    <t>Synaptic length (nm) in cryo sections</t>
    <phoneticPr fontId="2" type="noConversion"/>
  </si>
  <si>
    <t>SEM</t>
    <phoneticPr fontId="2" type="noConversion"/>
  </si>
  <si>
    <t>unpaired two-tailed t-test, p=0.3909</t>
    <phoneticPr fontId="2" type="noConversion"/>
  </si>
  <si>
    <t>cryo</t>
    <phoneticPr fontId="2" type="noConversion"/>
  </si>
  <si>
    <t>Summary</t>
  </si>
  <si>
    <t>Average</t>
  </si>
  <si>
    <t>N=</t>
  </si>
  <si>
    <t>Statistical test</t>
  </si>
  <si>
    <t>pvalue</t>
    <phoneticPr fontId="2" type="noConversion"/>
  </si>
  <si>
    <t>SEM</t>
    <phoneticPr fontId="2" type="noConversion"/>
  </si>
  <si>
    <t>SEM</t>
    <phoneticPr fontId="2" type="noConversion"/>
  </si>
  <si>
    <t>perfused</t>
    <phoneticPr fontId="2" type="noConversion"/>
  </si>
  <si>
    <t xml:space="preserve"> 120-150 nm</t>
    <phoneticPr fontId="2" type="noConversion"/>
  </si>
  <si>
    <t>90-120 nm</t>
    <phoneticPr fontId="2" type="noConversion"/>
  </si>
  <si>
    <t xml:space="preserve"> 60-90 nm</t>
    <phoneticPr fontId="2" type="noConversion"/>
  </si>
  <si>
    <t>30-60 nm</t>
    <phoneticPr fontId="2" type="noConversion"/>
  </si>
  <si>
    <t>0-30 nm</t>
    <phoneticPr fontId="2" type="noConversion"/>
  </si>
  <si>
    <t>bin 120-150</t>
    <phoneticPr fontId="2" type="noConversion"/>
  </si>
  <si>
    <t>bin 90-120</t>
    <phoneticPr fontId="2" type="noConversion"/>
  </si>
  <si>
    <t>bin 60-90</t>
    <phoneticPr fontId="2" type="noConversion"/>
  </si>
  <si>
    <t>bin 30-60</t>
    <phoneticPr fontId="2" type="noConversion"/>
  </si>
  <si>
    <t>bin 0-30</t>
    <phoneticPr fontId="2" type="noConversion"/>
  </si>
  <si>
    <t>pvalues between cryo and perfused</t>
    <phoneticPr fontId="2" type="noConversion"/>
  </si>
  <si>
    <t>cryo norm</t>
    <phoneticPr fontId="2" type="noConversion"/>
  </si>
  <si>
    <t>syn number</t>
  </si>
  <si>
    <t>PSD um</t>
    <phoneticPr fontId="2" type="noConversion"/>
  </si>
  <si>
    <t>syn number</t>
    <phoneticPr fontId="2" type="noConversion"/>
  </si>
  <si>
    <t xml:space="preserve">cryo </t>
    <phoneticPr fontId="2" type="noConversion"/>
  </si>
  <si>
    <t>Figure 5-Source data. Data values and statistics underlying Figure 5B</t>
    <phoneticPr fontId="2" type="noConversion"/>
  </si>
  <si>
    <t>average</t>
    <phoneticPr fontId="2" type="noConversion"/>
  </si>
  <si>
    <t>SD</t>
    <phoneticPr fontId="2" type="noConversion"/>
  </si>
  <si>
    <t>Figure 5-Source data. Data values and statistics underlying Figure 5 supplement 1</t>
  </si>
  <si>
    <t>perfused n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2" x14ac:knownFonts="1">
    <font>
      <sz val="10"/>
      <name val="Verdana"/>
    </font>
    <font>
      <b/>
      <sz val="10"/>
      <name val="Verdana"/>
    </font>
    <font>
      <sz val="8"/>
      <name val="Verdana"/>
    </font>
    <font>
      <b/>
      <sz val="11"/>
      <color indexed="8"/>
      <name val="Calibri"/>
      <family val="2"/>
    </font>
    <font>
      <sz val="11"/>
      <color indexed="8"/>
      <name val="Calibri"/>
      <family val="2"/>
      <charset val="204"/>
    </font>
    <font>
      <sz val="11"/>
      <name val="Calibri"/>
    </font>
    <font>
      <u/>
      <sz val="10"/>
      <color indexed="12"/>
      <name val="Verdana"/>
    </font>
    <font>
      <u/>
      <sz val="10"/>
      <color indexed="20"/>
      <name val="Verdana"/>
    </font>
    <font>
      <b/>
      <u/>
      <sz val="10"/>
      <name val="Verdana"/>
    </font>
    <font>
      <u/>
      <sz val="10"/>
      <color theme="10"/>
      <name val="Verdana"/>
    </font>
    <font>
      <u/>
      <sz val="10"/>
      <color theme="11"/>
      <name val="Verdana"/>
    </font>
    <font>
      <b/>
      <sz val="14"/>
      <color indexed="8"/>
      <name val="Calibri"/>
    </font>
  </fonts>
  <fills count="4">
    <fill>
      <patternFill patternType="none"/>
    </fill>
    <fill>
      <patternFill patternType="gray125"/>
    </fill>
    <fill>
      <patternFill patternType="solid">
        <fgColor theme="7" tint="0.59999389629810485"/>
        <bgColor indexed="64"/>
      </patternFill>
    </fill>
    <fill>
      <patternFill patternType="solid">
        <fgColor theme="7" tint="0.79998168889431442"/>
        <bgColor indexed="64"/>
      </patternFill>
    </fill>
  </fills>
  <borders count="1">
    <border>
      <left/>
      <right/>
      <top/>
      <bottom/>
      <diagonal/>
    </border>
  </borders>
  <cellStyleXfs count="21">
    <xf numFmtId="0" fontId="0" fillId="0" borderId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</cellStyleXfs>
  <cellXfs count="12">
    <xf numFmtId="0" fontId="0" fillId="0" borderId="0" xfId="0"/>
    <xf numFmtId="0" fontId="8" fillId="0" borderId="0" xfId="0" applyFont="1"/>
    <xf numFmtId="0" fontId="11" fillId="0" borderId="0" xfId="0" applyFont="1"/>
    <xf numFmtId="0" fontId="1" fillId="2" borderId="0" xfId="0" applyFont="1" applyFill="1"/>
    <xf numFmtId="0" fontId="0" fillId="3" borderId="0" xfId="0" applyFill="1"/>
    <xf numFmtId="0" fontId="0" fillId="2" borderId="0" xfId="0" applyFill="1"/>
    <xf numFmtId="2" fontId="0" fillId="2" borderId="0" xfId="0" applyNumberFormat="1" applyFill="1"/>
    <xf numFmtId="0" fontId="3" fillId="2" borderId="0" xfId="0" applyFont="1" applyFill="1" applyBorder="1" applyAlignment="1">
      <alignment horizontal="center" vertical="center" wrapText="1"/>
    </xf>
    <xf numFmtId="0" fontId="3" fillId="2" borderId="0" xfId="0" applyFont="1" applyFill="1" applyBorder="1" applyAlignment="1">
      <alignment horizontal="center" vertical="center" wrapText="1"/>
    </xf>
    <xf numFmtId="0" fontId="4" fillId="2" borderId="0" xfId="0" applyFont="1" applyFill="1" applyBorder="1" applyAlignment="1">
      <alignment horizontal="center" vertical="center" wrapText="1"/>
    </xf>
    <xf numFmtId="0" fontId="4" fillId="2" borderId="0" xfId="0" applyFont="1" applyFill="1" applyBorder="1" applyAlignment="1">
      <alignment horizontal="center" vertical="center" wrapText="1"/>
    </xf>
    <xf numFmtId="0" fontId="5" fillId="3" borderId="0" xfId="0" applyFont="1" applyFill="1" applyBorder="1" applyAlignment="1">
      <alignment horizontal="center"/>
    </xf>
  </cellXfs>
  <cellStyles count="2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Advantage">
  <a:themeElements>
    <a:clrScheme name="Advantage">
      <a:dk1>
        <a:sysClr val="windowText" lastClr="000000"/>
      </a:dk1>
      <a:lt1>
        <a:sysClr val="window" lastClr="FFFFFF"/>
      </a:lt1>
      <a:dk2>
        <a:srgbClr val="2B142D"/>
      </a:dk2>
      <a:lt2>
        <a:srgbClr val="C3AFCC"/>
      </a:lt2>
      <a:accent1>
        <a:srgbClr val="663366"/>
      </a:accent1>
      <a:accent2>
        <a:srgbClr val="330F42"/>
      </a:accent2>
      <a:accent3>
        <a:srgbClr val="666699"/>
      </a:accent3>
      <a:accent4>
        <a:srgbClr val="999966"/>
      </a:accent4>
      <a:accent5>
        <a:srgbClr val="F7901E"/>
      </a:accent5>
      <a:accent6>
        <a:srgbClr val="A3A101"/>
      </a:accent6>
      <a:hlink>
        <a:srgbClr val="BC5FBC"/>
      </a:hlink>
      <a:folHlink>
        <a:srgbClr val="9775A7"/>
      </a:folHlink>
    </a:clrScheme>
    <a:fontScheme name="Advantage">
      <a:majorFont>
        <a:latin typeface="Rockwell"/>
        <a:ea typeface=""/>
        <a:cs typeface=""/>
        <a:font script="Jpan" typeface="ＭＳ ゴシック"/>
      </a:majorFont>
      <a:minorFont>
        <a:latin typeface="Rockwell"/>
        <a:ea typeface=""/>
        <a:cs typeface=""/>
        <a:font script="Jpan" typeface="ＭＳ ゴシック"/>
      </a:minorFont>
    </a:fontScheme>
    <a:fmtScheme name="Advantage">
      <a:fillStyleLst>
        <a:solidFill>
          <a:schemeClr val="phClr"/>
        </a:solidFill>
        <a:gradFill rotWithShape="1">
          <a:gsLst>
            <a:gs pos="0">
              <a:schemeClr val="phClr">
                <a:tint val="100000"/>
                <a:shade val="40000"/>
                <a:alpha val="100000"/>
                <a:satMod val="150000"/>
                <a:lumMod val="100000"/>
              </a:schemeClr>
            </a:gs>
            <a:gs pos="100000">
              <a:schemeClr val="phClr">
                <a:tint val="70000"/>
                <a:shade val="100000"/>
                <a:alpha val="100000"/>
                <a:satMod val="200000"/>
                <a:lumMod val="100000"/>
              </a:schemeClr>
            </a:gs>
          </a:gsLst>
          <a:lin ang="6000000" scaled="1"/>
        </a:gradFill>
        <a:gradFill rotWithShape="1">
          <a:gsLst>
            <a:gs pos="0">
              <a:schemeClr val="phClr">
                <a:shade val="40000"/>
                <a:alpha val="100000"/>
                <a:satMod val="150000"/>
                <a:lumMod val="100000"/>
              </a:schemeClr>
            </a:gs>
            <a:gs pos="100000">
              <a:schemeClr val="phClr">
                <a:tint val="70000"/>
                <a:shade val="100000"/>
                <a:alpha val="100000"/>
                <a:satMod val="200000"/>
                <a:lumMod val="100000"/>
              </a:schemeClr>
            </a:gs>
          </a:gsLst>
          <a:lin ang="5400000" scaled="1"/>
        </a:gradFill>
      </a:fillStyleLst>
      <a:lnStyleLst>
        <a:ln w="12700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/>
        </a:effectStyle>
        <a:effectStyle>
          <a:effectLst>
            <a:innerShdw blurRad="50800" dist="25400" dir="13500000">
              <a:srgbClr val="FFFFFF">
                <a:alpha val="75000"/>
              </a:srgbClr>
            </a:innerShdw>
            <a:outerShdw blurRad="63500" dist="25400" dir="5400000" rotWithShape="0">
              <a:srgbClr val="808080">
                <a:alpha val="75000"/>
              </a:srgbClr>
            </a:outerShdw>
          </a:effectLst>
        </a:effectStyle>
        <a:effectStyle>
          <a:effectLst/>
          <a:scene3d>
            <a:camera prst="orthographicFront">
              <a:rot lat="0" lon="0" rev="0"/>
            </a:camera>
            <a:lightRig rig="twoPt" dir="tl">
              <a:rot lat="0" lon="0" rev="4500000"/>
            </a:lightRig>
          </a:scene3d>
          <a:sp3d>
            <a:bevelT w="63500" h="508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1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 rtlCol="0" anchor="ctr"/>
      <a:lstStyle>
        <a:defPPr algn="ctr">
          <a:defRPr/>
        </a:defPPr>
      </a:lstStyle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200"/>
  <sheetViews>
    <sheetView showGridLines="0" tabSelected="1" workbookViewId="0">
      <selection activeCell="I186" sqref="I186"/>
    </sheetView>
  </sheetViews>
  <sheetFormatPr baseColWidth="10" defaultRowHeight="13" x14ac:dyDescent="0"/>
  <cols>
    <col min="1" max="1" width="6.42578125" customWidth="1"/>
    <col min="2" max="2" width="13.5703125" customWidth="1"/>
    <col min="8" max="8" width="12.42578125" bestFit="1" customWidth="1"/>
    <col min="9" max="9" width="12.28515625" customWidth="1"/>
    <col min="14" max="14" width="12.28515625" customWidth="1"/>
  </cols>
  <sheetData>
    <row r="1" spans="1:15" ht="18">
      <c r="A1" s="2" t="s">
        <v>30</v>
      </c>
    </row>
    <row r="3" spans="1:15">
      <c r="A3" s="3" t="s">
        <v>29</v>
      </c>
      <c r="B3" s="3" t="s">
        <v>28</v>
      </c>
      <c r="C3" s="3" t="s">
        <v>23</v>
      </c>
      <c r="D3" s="3" t="s">
        <v>22</v>
      </c>
      <c r="E3" s="3" t="s">
        <v>21</v>
      </c>
      <c r="F3" s="3" t="s">
        <v>20</v>
      </c>
      <c r="G3" s="3" t="s">
        <v>19</v>
      </c>
      <c r="H3" s="3" t="s">
        <v>27</v>
      </c>
      <c r="J3" s="3" t="s">
        <v>13</v>
      </c>
      <c r="K3" s="3" t="s">
        <v>26</v>
      </c>
      <c r="L3" s="3" t="s">
        <v>23</v>
      </c>
      <c r="M3" s="3" t="s">
        <v>22</v>
      </c>
      <c r="N3" s="3" t="s">
        <v>21</v>
      </c>
      <c r="O3" s="3" t="s">
        <v>20</v>
      </c>
    </row>
    <row r="4" spans="1:15">
      <c r="A4" s="4"/>
      <c r="B4" s="4">
        <v>1</v>
      </c>
      <c r="C4" s="4">
        <v>3</v>
      </c>
      <c r="D4" s="4">
        <v>1</v>
      </c>
      <c r="E4" s="4">
        <v>3</v>
      </c>
      <c r="F4" s="4">
        <v>5</v>
      </c>
      <c r="G4" s="4">
        <v>3</v>
      </c>
      <c r="H4" s="4">
        <v>0.495</v>
      </c>
      <c r="J4" s="4"/>
      <c r="K4" s="4">
        <v>1</v>
      </c>
      <c r="L4" s="4">
        <v>0</v>
      </c>
      <c r="M4" s="4">
        <v>2</v>
      </c>
      <c r="N4" s="4">
        <v>0</v>
      </c>
      <c r="O4" s="4">
        <v>3</v>
      </c>
    </row>
    <row r="5" spans="1:15">
      <c r="A5" s="4"/>
      <c r="B5" s="4">
        <v>2</v>
      </c>
      <c r="C5" s="4">
        <v>1</v>
      </c>
      <c r="D5" s="4">
        <v>2</v>
      </c>
      <c r="E5" s="4">
        <v>2</v>
      </c>
      <c r="F5" s="4">
        <v>3</v>
      </c>
      <c r="G5" s="4">
        <v>1</v>
      </c>
      <c r="H5" s="4">
        <v>0.189</v>
      </c>
      <c r="J5" s="4"/>
      <c r="K5" s="4">
        <v>2</v>
      </c>
      <c r="L5" s="4">
        <v>0</v>
      </c>
      <c r="M5" s="4">
        <v>2</v>
      </c>
      <c r="N5" s="4">
        <v>1</v>
      </c>
      <c r="O5" s="4">
        <v>4</v>
      </c>
    </row>
    <row r="6" spans="1:15">
      <c r="A6" s="4"/>
      <c r="B6" s="4">
        <v>3</v>
      </c>
      <c r="C6" s="4">
        <v>3</v>
      </c>
      <c r="D6" s="4">
        <v>1</v>
      </c>
      <c r="E6" s="4">
        <v>4</v>
      </c>
      <c r="F6" s="4">
        <v>2</v>
      </c>
      <c r="G6" s="4">
        <v>3</v>
      </c>
      <c r="H6" s="4">
        <v>0.215</v>
      </c>
      <c r="J6" s="4"/>
      <c r="K6" s="4">
        <v>3</v>
      </c>
      <c r="L6" s="4">
        <v>1</v>
      </c>
      <c r="M6" s="4">
        <v>3</v>
      </c>
      <c r="N6" s="4">
        <v>2</v>
      </c>
      <c r="O6" s="4">
        <v>3</v>
      </c>
    </row>
    <row r="7" spans="1:15">
      <c r="A7" s="4"/>
      <c r="B7" s="4">
        <v>4</v>
      </c>
      <c r="C7" s="4">
        <v>6</v>
      </c>
      <c r="D7" s="4">
        <v>1</v>
      </c>
      <c r="E7" s="4">
        <v>4</v>
      </c>
      <c r="F7" s="4">
        <v>5</v>
      </c>
      <c r="G7" s="4">
        <v>4</v>
      </c>
      <c r="H7" s="4">
        <v>0.40500000000000003</v>
      </c>
      <c r="J7" s="4"/>
      <c r="K7" s="4">
        <v>4</v>
      </c>
      <c r="L7" s="4">
        <v>1</v>
      </c>
      <c r="M7" s="4">
        <v>2</v>
      </c>
      <c r="N7" s="4">
        <v>5</v>
      </c>
      <c r="O7" s="4">
        <v>2</v>
      </c>
    </row>
    <row r="8" spans="1:15">
      <c r="A8" s="4"/>
      <c r="B8" s="4">
        <v>5</v>
      </c>
      <c r="C8" s="4">
        <v>4</v>
      </c>
      <c r="D8" s="4">
        <v>3</v>
      </c>
      <c r="E8" s="4">
        <v>1</v>
      </c>
      <c r="F8" s="4">
        <v>2</v>
      </c>
      <c r="G8" s="4">
        <v>4</v>
      </c>
      <c r="H8" s="4">
        <v>0.309</v>
      </c>
      <c r="J8" s="4"/>
      <c r="K8" s="4">
        <v>5</v>
      </c>
      <c r="L8" s="4">
        <v>1</v>
      </c>
      <c r="M8" s="4">
        <v>4</v>
      </c>
      <c r="N8" s="4">
        <v>6</v>
      </c>
      <c r="O8" s="4">
        <v>1</v>
      </c>
    </row>
    <row r="9" spans="1:15">
      <c r="A9" s="4"/>
      <c r="B9" s="4">
        <v>6</v>
      </c>
      <c r="C9" s="4">
        <v>6</v>
      </c>
      <c r="D9" s="4">
        <v>2</v>
      </c>
      <c r="E9" s="4">
        <v>4</v>
      </c>
      <c r="F9" s="4">
        <v>3</v>
      </c>
      <c r="G9" s="4">
        <v>2</v>
      </c>
      <c r="H9" s="4">
        <v>0.38700000000000001</v>
      </c>
      <c r="J9" s="4"/>
      <c r="K9" s="4">
        <v>6</v>
      </c>
      <c r="L9" s="4">
        <v>0</v>
      </c>
      <c r="M9" s="4">
        <v>2</v>
      </c>
      <c r="N9" s="4">
        <v>3</v>
      </c>
      <c r="O9" s="4">
        <v>4</v>
      </c>
    </row>
    <row r="10" spans="1:15">
      <c r="A10" s="4"/>
      <c r="B10" s="4">
        <v>7</v>
      </c>
      <c r="C10" s="4">
        <v>6</v>
      </c>
      <c r="D10" s="4">
        <v>2</v>
      </c>
      <c r="E10" s="4">
        <v>4</v>
      </c>
      <c r="F10" s="4">
        <v>3</v>
      </c>
      <c r="G10" s="4">
        <v>3</v>
      </c>
      <c r="H10" s="4">
        <v>0.36099999999999999</v>
      </c>
      <c r="J10" s="4"/>
      <c r="K10" s="4">
        <v>7</v>
      </c>
      <c r="L10" s="4">
        <v>0</v>
      </c>
      <c r="M10" s="4">
        <v>3</v>
      </c>
      <c r="N10" s="4">
        <v>9</v>
      </c>
      <c r="O10" s="4">
        <v>4</v>
      </c>
    </row>
    <row r="11" spans="1:15">
      <c r="A11" s="4"/>
      <c r="B11" s="4">
        <v>8</v>
      </c>
      <c r="C11" s="4">
        <v>4</v>
      </c>
      <c r="D11" s="4">
        <v>5</v>
      </c>
      <c r="E11" s="4">
        <v>4</v>
      </c>
      <c r="F11" s="4">
        <v>3</v>
      </c>
      <c r="G11" s="4">
        <v>1</v>
      </c>
      <c r="H11" s="4">
        <v>0.36099999999999999</v>
      </c>
      <c r="J11" s="4"/>
      <c r="K11" s="4">
        <v>8</v>
      </c>
      <c r="L11" s="4">
        <v>0</v>
      </c>
      <c r="M11" s="4">
        <v>2</v>
      </c>
      <c r="N11" s="4">
        <v>4</v>
      </c>
      <c r="O11" s="4">
        <v>1</v>
      </c>
    </row>
    <row r="12" spans="1:15">
      <c r="A12" s="4"/>
      <c r="B12" s="4">
        <v>9</v>
      </c>
      <c r="C12" s="4">
        <v>2</v>
      </c>
      <c r="D12" s="4">
        <v>0</v>
      </c>
      <c r="E12" s="4">
        <v>2</v>
      </c>
      <c r="F12" s="4">
        <v>1</v>
      </c>
      <c r="G12" s="4">
        <v>1</v>
      </c>
      <c r="H12" s="4">
        <v>0.27800000000000002</v>
      </c>
      <c r="J12" s="4"/>
      <c r="K12" s="4">
        <v>9</v>
      </c>
      <c r="L12" s="4">
        <v>0</v>
      </c>
      <c r="M12" s="4">
        <v>2</v>
      </c>
      <c r="N12" s="4">
        <v>3</v>
      </c>
      <c r="O12" s="4">
        <v>2</v>
      </c>
    </row>
    <row r="13" spans="1:15">
      <c r="A13" s="4"/>
      <c r="B13" s="4">
        <v>10</v>
      </c>
      <c r="C13" s="4">
        <v>5</v>
      </c>
      <c r="D13" s="4">
        <v>0</v>
      </c>
      <c r="E13" s="4">
        <v>2</v>
      </c>
      <c r="F13" s="4">
        <v>1</v>
      </c>
      <c r="G13" s="4">
        <v>0</v>
      </c>
      <c r="H13" s="4">
        <v>0.28000000000000003</v>
      </c>
      <c r="J13" s="4"/>
      <c r="K13" s="4">
        <v>10</v>
      </c>
      <c r="L13" s="4">
        <v>0</v>
      </c>
      <c r="M13" s="4">
        <v>2</v>
      </c>
      <c r="N13" s="4">
        <v>6</v>
      </c>
      <c r="O13" s="4">
        <v>1</v>
      </c>
    </row>
    <row r="14" spans="1:15">
      <c r="A14" s="4"/>
      <c r="B14" s="4">
        <v>11</v>
      </c>
      <c r="C14" s="4">
        <v>4</v>
      </c>
      <c r="D14" s="4">
        <v>1</v>
      </c>
      <c r="E14" s="4">
        <v>1</v>
      </c>
      <c r="F14" s="4">
        <v>4</v>
      </c>
      <c r="G14" s="4">
        <v>5</v>
      </c>
      <c r="H14" s="4">
        <v>0.30199999999999999</v>
      </c>
      <c r="J14" s="4"/>
      <c r="K14" s="4">
        <v>11</v>
      </c>
      <c r="L14" s="4">
        <v>0</v>
      </c>
      <c r="M14" s="4">
        <v>0</v>
      </c>
      <c r="N14" s="4">
        <v>0</v>
      </c>
      <c r="O14" s="4">
        <v>4</v>
      </c>
    </row>
    <row r="15" spans="1:15">
      <c r="A15" s="4"/>
      <c r="B15" s="4">
        <v>12</v>
      </c>
      <c r="C15" s="4">
        <v>5</v>
      </c>
      <c r="D15" s="4">
        <v>1</v>
      </c>
      <c r="E15" s="4">
        <v>3</v>
      </c>
      <c r="F15" s="4">
        <v>3</v>
      </c>
      <c r="G15" s="4">
        <v>1</v>
      </c>
      <c r="H15" s="4">
        <v>0.44</v>
      </c>
      <c r="J15" s="4"/>
      <c r="K15" s="4">
        <v>12</v>
      </c>
      <c r="L15" s="4">
        <v>3</v>
      </c>
      <c r="M15" s="4">
        <v>9</v>
      </c>
      <c r="N15" s="4">
        <v>5</v>
      </c>
      <c r="O15" s="4">
        <v>4</v>
      </c>
    </row>
    <row r="16" spans="1:15">
      <c r="A16" s="4"/>
      <c r="B16" s="4">
        <v>13</v>
      </c>
      <c r="C16" s="4">
        <v>6</v>
      </c>
      <c r="D16" s="4">
        <v>1</v>
      </c>
      <c r="E16" s="4">
        <v>3</v>
      </c>
      <c r="F16" s="4">
        <v>3</v>
      </c>
      <c r="G16" s="4">
        <v>2</v>
      </c>
      <c r="H16" s="4">
        <v>0.27700000000000002</v>
      </c>
      <c r="J16" s="4"/>
      <c r="K16" s="4">
        <v>13</v>
      </c>
      <c r="L16" s="4">
        <v>2</v>
      </c>
      <c r="M16" s="4">
        <v>2</v>
      </c>
      <c r="N16" s="4">
        <v>3</v>
      </c>
      <c r="O16" s="4">
        <v>3</v>
      </c>
    </row>
    <row r="17" spans="1:15">
      <c r="A17" s="4"/>
      <c r="B17" s="4">
        <v>14</v>
      </c>
      <c r="C17" s="4">
        <v>5</v>
      </c>
      <c r="D17" s="4">
        <v>2</v>
      </c>
      <c r="E17" s="4">
        <v>3</v>
      </c>
      <c r="F17" s="4">
        <v>1</v>
      </c>
      <c r="G17" s="4">
        <v>6</v>
      </c>
      <c r="H17" s="4">
        <v>0.46200000000000002</v>
      </c>
      <c r="J17" s="4"/>
      <c r="K17" s="4">
        <v>14</v>
      </c>
      <c r="L17" s="4">
        <v>2</v>
      </c>
      <c r="M17" s="4">
        <v>5</v>
      </c>
      <c r="N17" s="4">
        <v>4</v>
      </c>
      <c r="O17" s="4">
        <v>6</v>
      </c>
    </row>
    <row r="18" spans="1:15">
      <c r="A18" s="4"/>
      <c r="B18" s="4">
        <v>15</v>
      </c>
      <c r="C18" s="4">
        <v>3</v>
      </c>
      <c r="D18" s="4">
        <v>1</v>
      </c>
      <c r="E18" s="4">
        <v>3</v>
      </c>
      <c r="F18" s="4">
        <v>5</v>
      </c>
      <c r="G18" s="4">
        <v>3</v>
      </c>
      <c r="H18" s="4">
        <v>0.29399999999999998</v>
      </c>
      <c r="J18" s="4"/>
      <c r="K18" s="4">
        <v>15</v>
      </c>
      <c r="L18" s="4">
        <v>2</v>
      </c>
      <c r="M18" s="4">
        <v>3</v>
      </c>
      <c r="N18" s="4">
        <v>1</v>
      </c>
      <c r="O18" s="4">
        <v>4</v>
      </c>
    </row>
    <row r="19" spans="1:15">
      <c r="A19" s="4"/>
      <c r="B19" s="4">
        <v>16</v>
      </c>
      <c r="C19" s="4">
        <v>5</v>
      </c>
      <c r="D19" s="4">
        <v>0</v>
      </c>
      <c r="E19" s="4">
        <v>2</v>
      </c>
      <c r="F19" s="4">
        <v>6</v>
      </c>
      <c r="G19" s="4">
        <v>4</v>
      </c>
      <c r="H19" s="4">
        <v>0.54100000000000004</v>
      </c>
      <c r="J19" s="4"/>
      <c r="K19" s="4">
        <v>16</v>
      </c>
      <c r="L19" s="4">
        <v>2</v>
      </c>
      <c r="M19" s="4">
        <v>2</v>
      </c>
      <c r="N19" s="4">
        <v>6</v>
      </c>
      <c r="O19" s="4">
        <v>4</v>
      </c>
    </row>
    <row r="20" spans="1:15">
      <c r="A20" s="4"/>
      <c r="B20" s="4">
        <v>17</v>
      </c>
      <c r="C20" s="4">
        <v>5</v>
      </c>
      <c r="D20" s="4">
        <v>0</v>
      </c>
      <c r="E20" s="4">
        <v>4</v>
      </c>
      <c r="F20" s="4">
        <v>2</v>
      </c>
      <c r="G20" s="4">
        <v>2</v>
      </c>
      <c r="H20" s="4">
        <v>0.26800000000000002</v>
      </c>
      <c r="J20" s="4"/>
      <c r="K20" s="4">
        <v>17</v>
      </c>
      <c r="L20" s="4">
        <v>2</v>
      </c>
      <c r="M20" s="4">
        <v>3</v>
      </c>
      <c r="N20" s="4">
        <v>5</v>
      </c>
      <c r="O20" s="4">
        <v>8</v>
      </c>
    </row>
    <row r="21" spans="1:15">
      <c r="A21" s="4"/>
      <c r="B21" s="4">
        <v>18</v>
      </c>
      <c r="C21" s="4">
        <v>2</v>
      </c>
      <c r="D21" s="4">
        <v>0</v>
      </c>
      <c r="E21" s="4">
        <v>2</v>
      </c>
      <c r="F21" s="4">
        <v>3</v>
      </c>
      <c r="G21" s="4">
        <v>1</v>
      </c>
      <c r="H21" s="4">
        <v>0.41</v>
      </c>
      <c r="J21" s="4"/>
      <c r="K21" s="4">
        <v>19</v>
      </c>
      <c r="L21" s="4">
        <v>2</v>
      </c>
      <c r="M21" s="4">
        <v>3</v>
      </c>
      <c r="N21" s="4">
        <v>1</v>
      </c>
      <c r="O21" s="4">
        <v>3</v>
      </c>
    </row>
    <row r="22" spans="1:15">
      <c r="A22" s="4"/>
      <c r="B22" s="4">
        <v>19</v>
      </c>
      <c r="C22" s="4">
        <v>0</v>
      </c>
      <c r="D22" s="4">
        <v>1</v>
      </c>
      <c r="E22" s="4">
        <v>3</v>
      </c>
      <c r="F22" s="4">
        <v>3</v>
      </c>
      <c r="G22" s="4">
        <v>1</v>
      </c>
      <c r="H22" s="4">
        <v>0.29099999999999998</v>
      </c>
      <c r="J22" s="4"/>
      <c r="K22" s="4">
        <v>21</v>
      </c>
      <c r="L22" s="4">
        <v>2</v>
      </c>
      <c r="M22" s="4">
        <v>2</v>
      </c>
      <c r="N22" s="4">
        <v>3</v>
      </c>
      <c r="O22" s="4">
        <v>6</v>
      </c>
    </row>
    <row r="23" spans="1:15">
      <c r="A23" s="4"/>
      <c r="B23" s="4">
        <v>20</v>
      </c>
      <c r="C23" s="4">
        <v>6</v>
      </c>
      <c r="D23" s="4">
        <v>2</v>
      </c>
      <c r="E23" s="4">
        <v>2</v>
      </c>
      <c r="F23" s="4">
        <v>4</v>
      </c>
      <c r="G23" s="4">
        <v>1</v>
      </c>
      <c r="H23" s="4">
        <v>0.33200000000000002</v>
      </c>
      <c r="J23" s="4"/>
      <c r="K23" s="4">
        <v>22</v>
      </c>
      <c r="L23" s="4">
        <v>0</v>
      </c>
      <c r="M23" s="4">
        <v>1</v>
      </c>
      <c r="N23" s="4">
        <v>3</v>
      </c>
      <c r="O23" s="4">
        <v>2</v>
      </c>
    </row>
    <row r="24" spans="1:15">
      <c r="A24" s="4"/>
      <c r="B24" s="4">
        <v>22</v>
      </c>
      <c r="C24" s="4">
        <v>6</v>
      </c>
      <c r="D24" s="4">
        <v>1</v>
      </c>
      <c r="E24" s="4">
        <v>1</v>
      </c>
      <c r="F24" s="4">
        <v>3</v>
      </c>
      <c r="G24" s="4">
        <v>1</v>
      </c>
      <c r="H24" s="4">
        <v>0.39</v>
      </c>
      <c r="J24" s="4"/>
      <c r="K24" s="4">
        <v>23</v>
      </c>
      <c r="L24" s="4">
        <v>1</v>
      </c>
      <c r="M24" s="4">
        <v>3</v>
      </c>
      <c r="N24" s="4">
        <v>4</v>
      </c>
      <c r="O24" s="4">
        <v>3</v>
      </c>
    </row>
    <row r="25" spans="1:15">
      <c r="A25" s="4"/>
      <c r="B25" s="4">
        <v>21</v>
      </c>
      <c r="C25" s="4">
        <v>4</v>
      </c>
      <c r="D25" s="4">
        <v>0</v>
      </c>
      <c r="E25" s="4">
        <v>2</v>
      </c>
      <c r="F25" s="4">
        <v>4</v>
      </c>
      <c r="G25" s="4">
        <v>1</v>
      </c>
      <c r="H25" s="4">
        <v>0.35499999999999998</v>
      </c>
      <c r="J25" s="4"/>
      <c r="K25" s="4">
        <v>24</v>
      </c>
      <c r="L25" s="4">
        <v>0</v>
      </c>
      <c r="M25" s="4">
        <v>2</v>
      </c>
      <c r="N25" s="4">
        <v>4</v>
      </c>
      <c r="O25" s="4">
        <v>4</v>
      </c>
    </row>
    <row r="26" spans="1:15">
      <c r="A26" s="4"/>
      <c r="B26" s="4">
        <v>23</v>
      </c>
      <c r="C26" s="4">
        <v>5</v>
      </c>
      <c r="D26" s="4">
        <v>2</v>
      </c>
      <c r="E26" s="4">
        <v>5</v>
      </c>
      <c r="F26" s="4">
        <v>4</v>
      </c>
      <c r="G26" s="4">
        <v>4</v>
      </c>
      <c r="H26" s="4">
        <v>0.755</v>
      </c>
      <c r="J26" s="4"/>
      <c r="K26" s="4">
        <v>25</v>
      </c>
      <c r="L26" s="4">
        <v>2</v>
      </c>
      <c r="M26" s="4">
        <v>3</v>
      </c>
      <c r="N26" s="4">
        <v>7</v>
      </c>
      <c r="O26" s="4">
        <v>2</v>
      </c>
    </row>
    <row r="27" spans="1:15">
      <c r="A27" s="4"/>
      <c r="B27" s="4">
        <v>25</v>
      </c>
      <c r="C27" s="4">
        <v>1</v>
      </c>
      <c r="D27" s="4">
        <v>4</v>
      </c>
      <c r="E27" s="4">
        <v>3</v>
      </c>
      <c r="F27" s="4">
        <v>3</v>
      </c>
      <c r="G27" s="4">
        <v>3</v>
      </c>
      <c r="H27" s="4">
        <v>0.42399999999999999</v>
      </c>
      <c r="J27" s="4"/>
      <c r="K27" s="4">
        <v>27</v>
      </c>
      <c r="L27" s="4">
        <v>2</v>
      </c>
      <c r="M27" s="4">
        <v>3</v>
      </c>
      <c r="N27" s="4">
        <v>2</v>
      </c>
      <c r="O27" s="4">
        <v>2</v>
      </c>
    </row>
    <row r="28" spans="1:15">
      <c r="A28" s="4"/>
      <c r="B28" s="4">
        <v>26</v>
      </c>
      <c r="C28" s="4">
        <v>1</v>
      </c>
      <c r="D28" s="4">
        <v>0</v>
      </c>
      <c r="E28" s="4">
        <v>1</v>
      </c>
      <c r="F28" s="4">
        <v>1</v>
      </c>
      <c r="G28" s="4">
        <v>2</v>
      </c>
      <c r="H28" s="4">
        <v>0.125</v>
      </c>
      <c r="J28" s="4"/>
      <c r="K28" s="4">
        <v>26</v>
      </c>
      <c r="L28" s="4">
        <v>0</v>
      </c>
      <c r="M28" s="4">
        <v>1</v>
      </c>
      <c r="N28" s="4">
        <v>3</v>
      </c>
      <c r="O28" s="4">
        <v>2</v>
      </c>
    </row>
    <row r="29" spans="1:15">
      <c r="A29" s="4"/>
      <c r="B29" s="4">
        <v>27</v>
      </c>
      <c r="C29" s="4">
        <v>2</v>
      </c>
      <c r="D29" s="4">
        <v>1</v>
      </c>
      <c r="E29" s="4">
        <v>3</v>
      </c>
      <c r="F29" s="4">
        <v>1</v>
      </c>
      <c r="G29" s="4">
        <v>4</v>
      </c>
      <c r="H29" s="4">
        <v>0.34599999999999997</v>
      </c>
      <c r="J29" s="4"/>
      <c r="K29" s="4">
        <v>28</v>
      </c>
      <c r="L29" s="4">
        <v>4</v>
      </c>
      <c r="M29" s="4">
        <v>4</v>
      </c>
      <c r="N29" s="4">
        <v>9</v>
      </c>
      <c r="O29" s="4">
        <v>9</v>
      </c>
    </row>
    <row r="30" spans="1:15">
      <c r="A30" s="4"/>
      <c r="B30" s="4">
        <v>28</v>
      </c>
      <c r="C30" s="4">
        <v>4</v>
      </c>
      <c r="D30" s="4">
        <v>1</v>
      </c>
      <c r="E30" s="4">
        <v>4</v>
      </c>
      <c r="F30" s="4">
        <v>3</v>
      </c>
      <c r="G30" s="4">
        <v>3</v>
      </c>
      <c r="H30" s="4">
        <v>0.34</v>
      </c>
      <c r="J30" s="4"/>
      <c r="K30" s="4">
        <v>29</v>
      </c>
      <c r="L30" s="4">
        <v>3</v>
      </c>
      <c r="M30" s="4">
        <v>1</v>
      </c>
      <c r="N30" s="4">
        <v>2</v>
      </c>
      <c r="O30" s="4">
        <v>3</v>
      </c>
    </row>
    <row r="31" spans="1:15">
      <c r="A31" s="4"/>
      <c r="B31" s="4">
        <v>29</v>
      </c>
      <c r="C31" s="4">
        <v>1</v>
      </c>
      <c r="D31" s="4">
        <v>1</v>
      </c>
      <c r="E31" s="4">
        <v>2</v>
      </c>
      <c r="F31" s="4">
        <v>1</v>
      </c>
      <c r="G31" s="4">
        <v>3</v>
      </c>
      <c r="H31" s="4">
        <v>0.154</v>
      </c>
      <c r="J31" s="4"/>
      <c r="K31" s="4">
        <v>31</v>
      </c>
      <c r="L31" s="4">
        <v>0</v>
      </c>
      <c r="M31" s="4">
        <v>6</v>
      </c>
      <c r="N31" s="4">
        <v>5</v>
      </c>
      <c r="O31" s="4">
        <v>5</v>
      </c>
    </row>
    <row r="32" spans="1:15">
      <c r="A32" s="4"/>
      <c r="B32" s="4">
        <v>30</v>
      </c>
      <c r="C32" s="4">
        <v>0</v>
      </c>
      <c r="D32" s="4">
        <v>2</v>
      </c>
      <c r="E32" s="4">
        <v>1</v>
      </c>
      <c r="F32" s="4">
        <v>1</v>
      </c>
      <c r="G32" s="4">
        <v>3</v>
      </c>
      <c r="H32" s="4">
        <v>0.32300000000000001</v>
      </c>
      <c r="J32" s="4"/>
      <c r="K32" s="4">
        <v>39</v>
      </c>
      <c r="L32" s="4">
        <v>1</v>
      </c>
      <c r="M32" s="4">
        <v>3</v>
      </c>
      <c r="N32" s="4">
        <v>2</v>
      </c>
      <c r="O32" s="4">
        <v>8</v>
      </c>
    </row>
    <row r="33" spans="1:20">
      <c r="A33" s="4"/>
      <c r="B33" s="4">
        <v>31</v>
      </c>
      <c r="C33" s="4">
        <v>5</v>
      </c>
      <c r="D33" s="4">
        <v>1</v>
      </c>
      <c r="E33" s="4">
        <v>3</v>
      </c>
      <c r="F33" s="4">
        <v>3</v>
      </c>
      <c r="G33" s="4">
        <v>3</v>
      </c>
      <c r="H33" s="4">
        <v>0.66200000000000003</v>
      </c>
      <c r="J33" s="4"/>
      <c r="K33" s="4">
        <v>32</v>
      </c>
      <c r="L33" s="4">
        <v>2</v>
      </c>
      <c r="M33" s="4">
        <v>4</v>
      </c>
      <c r="N33" s="4">
        <v>3</v>
      </c>
      <c r="O33" s="4">
        <v>2</v>
      </c>
    </row>
    <row r="34" spans="1:20">
      <c r="A34" s="4"/>
      <c r="B34" s="4">
        <v>32</v>
      </c>
      <c r="C34" s="4">
        <v>7</v>
      </c>
      <c r="D34" s="4">
        <v>2</v>
      </c>
      <c r="E34" s="4">
        <v>4</v>
      </c>
      <c r="F34" s="4">
        <v>2</v>
      </c>
      <c r="G34" s="4">
        <v>1</v>
      </c>
      <c r="H34" s="4">
        <v>0.505</v>
      </c>
      <c r="J34" s="4"/>
      <c r="K34" s="4">
        <v>34</v>
      </c>
      <c r="L34" s="4">
        <v>1</v>
      </c>
      <c r="M34" s="4">
        <v>4</v>
      </c>
      <c r="N34" s="4">
        <v>1</v>
      </c>
      <c r="O34" s="4">
        <v>2</v>
      </c>
    </row>
    <row r="35" spans="1:20">
      <c r="A35" s="4"/>
      <c r="B35" s="4">
        <v>33</v>
      </c>
      <c r="C35" s="4">
        <v>4</v>
      </c>
      <c r="D35" s="4">
        <v>1</v>
      </c>
      <c r="E35" s="4">
        <v>2</v>
      </c>
      <c r="F35" s="4">
        <v>2</v>
      </c>
      <c r="G35" s="4">
        <v>2</v>
      </c>
      <c r="H35" s="4">
        <v>0.29899999999999999</v>
      </c>
      <c r="J35" s="4"/>
      <c r="K35" s="4">
        <v>36</v>
      </c>
      <c r="L35" s="4">
        <v>1</v>
      </c>
      <c r="M35" s="4">
        <v>3</v>
      </c>
      <c r="N35" s="4">
        <v>4</v>
      </c>
      <c r="O35" s="4">
        <v>2</v>
      </c>
    </row>
    <row r="36" spans="1:20">
      <c r="A36" s="4"/>
      <c r="B36" s="4">
        <v>34</v>
      </c>
      <c r="C36" s="4">
        <v>1</v>
      </c>
      <c r="D36" s="4">
        <v>1</v>
      </c>
      <c r="E36" s="4">
        <v>1</v>
      </c>
      <c r="F36" s="4">
        <v>3</v>
      </c>
      <c r="G36" s="4">
        <v>0</v>
      </c>
      <c r="H36" s="4">
        <v>0.188</v>
      </c>
      <c r="J36" s="4"/>
      <c r="K36" s="4">
        <v>37</v>
      </c>
      <c r="L36" s="4">
        <v>0</v>
      </c>
      <c r="M36" s="4">
        <v>3</v>
      </c>
      <c r="N36" s="4">
        <v>0</v>
      </c>
      <c r="O36" s="4">
        <v>3</v>
      </c>
    </row>
    <row r="37" spans="1:20">
      <c r="A37" s="4"/>
      <c r="B37" s="4">
        <v>35</v>
      </c>
      <c r="C37" s="4">
        <v>2</v>
      </c>
      <c r="D37" s="4">
        <v>2</v>
      </c>
      <c r="E37" s="4">
        <v>1</v>
      </c>
      <c r="F37" s="4">
        <v>4</v>
      </c>
      <c r="G37" s="4">
        <v>0</v>
      </c>
      <c r="H37" s="4">
        <v>0.23</v>
      </c>
      <c r="J37" s="4"/>
      <c r="K37" s="4">
        <v>40</v>
      </c>
      <c r="L37" s="4">
        <v>0</v>
      </c>
      <c r="M37" s="4">
        <v>2</v>
      </c>
      <c r="N37" s="4">
        <v>4</v>
      </c>
      <c r="O37" s="4">
        <v>1</v>
      </c>
    </row>
    <row r="38" spans="1:20">
      <c r="J38" s="4"/>
      <c r="K38" s="4">
        <v>41</v>
      </c>
      <c r="L38" s="4">
        <v>3</v>
      </c>
      <c r="M38" s="4">
        <v>4</v>
      </c>
      <c r="N38" s="4">
        <v>4</v>
      </c>
      <c r="O38" s="4">
        <v>3</v>
      </c>
    </row>
    <row r="47" spans="1:20">
      <c r="A47" s="3" t="s">
        <v>25</v>
      </c>
      <c r="B47" s="3" t="s">
        <v>23</v>
      </c>
      <c r="C47" s="3" t="s">
        <v>22</v>
      </c>
      <c r="D47" s="3" t="s">
        <v>21</v>
      </c>
      <c r="E47" s="3" t="s">
        <v>20</v>
      </c>
      <c r="F47" s="3" t="s">
        <v>19</v>
      </c>
      <c r="H47" s="3" t="s">
        <v>34</v>
      </c>
      <c r="I47" s="3" t="s">
        <v>23</v>
      </c>
      <c r="J47" s="3" t="s">
        <v>22</v>
      </c>
      <c r="K47" s="3" t="s">
        <v>21</v>
      </c>
      <c r="L47" s="3" t="s">
        <v>20</v>
      </c>
      <c r="M47" s="3" t="s">
        <v>19</v>
      </c>
      <c r="O47" s="3" t="s">
        <v>24</v>
      </c>
      <c r="P47" s="5"/>
      <c r="Q47" s="5"/>
      <c r="R47" s="5"/>
      <c r="S47" s="5"/>
      <c r="T47" s="5"/>
    </row>
    <row r="48" spans="1:20">
      <c r="A48" s="4">
        <v>1</v>
      </c>
      <c r="B48" s="4">
        <v>6.0606099999999996</v>
      </c>
      <c r="C48" s="4">
        <v>2.0202</v>
      </c>
      <c r="D48" s="4">
        <v>6.0606099999999996</v>
      </c>
      <c r="E48" s="4">
        <v>10.101000000000001</v>
      </c>
      <c r="F48" s="4">
        <v>6.0606099999999996</v>
      </c>
      <c r="H48" s="4">
        <v>1</v>
      </c>
      <c r="I48" s="4">
        <v>0</v>
      </c>
      <c r="J48" s="4">
        <v>9.3457899999999992</v>
      </c>
      <c r="K48" s="4">
        <v>0</v>
      </c>
      <c r="L48" s="4">
        <v>14.018700000000001</v>
      </c>
      <c r="M48" s="4">
        <v>9.3457899999999992</v>
      </c>
      <c r="O48" s="5"/>
      <c r="P48" s="3" t="s">
        <v>23</v>
      </c>
      <c r="Q48" s="3" t="s">
        <v>22</v>
      </c>
      <c r="R48" s="3" t="s">
        <v>21</v>
      </c>
      <c r="S48" s="3" t="s">
        <v>20</v>
      </c>
      <c r="T48" s="3" t="s">
        <v>19</v>
      </c>
    </row>
    <row r="49" spans="1:20">
      <c r="A49" s="4">
        <v>2</v>
      </c>
      <c r="B49" s="4">
        <v>5.29101</v>
      </c>
      <c r="C49" s="4">
        <v>10.582000000000001</v>
      </c>
      <c r="D49" s="4">
        <v>10.582000000000001</v>
      </c>
      <c r="E49" s="4">
        <v>15.872999999999999</v>
      </c>
      <c r="F49" s="4">
        <v>5.29101</v>
      </c>
      <c r="H49" s="4">
        <v>2</v>
      </c>
      <c r="I49" s="4">
        <v>0</v>
      </c>
      <c r="J49" s="4">
        <v>9.1743100000000002</v>
      </c>
      <c r="K49" s="4">
        <v>4.5871599999999999</v>
      </c>
      <c r="L49" s="4">
        <v>18.348600000000001</v>
      </c>
      <c r="M49" s="4">
        <v>4.5871599999999999</v>
      </c>
      <c r="O49" s="5"/>
      <c r="P49" s="5">
        <f>TTEST(B48:B81,I48:I82,2,2)</f>
        <v>1.0728932861398107E-9</v>
      </c>
      <c r="Q49" s="5">
        <f>TTEST(C48:C81,J48:J82,2,2)</f>
        <v>3.5369347284055228E-4</v>
      </c>
      <c r="R49" s="5">
        <f>TTEST(D48:D81,K48:K82,2,2)</f>
        <v>0.34977751844003024</v>
      </c>
      <c r="S49" s="5">
        <f>TTEST(E48:E81,L48:L82,2,2)</f>
        <v>0.49367349666041238</v>
      </c>
      <c r="T49" s="5">
        <f>TTEST(F48:F81,M48:M82,2,2)</f>
        <v>0.14808027495992809</v>
      </c>
    </row>
    <row r="50" spans="1:20">
      <c r="A50" s="4">
        <v>3</v>
      </c>
      <c r="B50" s="4">
        <v>13.9535</v>
      </c>
      <c r="C50" s="4">
        <v>4.65116</v>
      </c>
      <c r="D50" s="4">
        <v>18.604700000000001</v>
      </c>
      <c r="E50" s="4">
        <v>9.3023299999999995</v>
      </c>
      <c r="F50" s="4">
        <v>13.9535</v>
      </c>
      <c r="H50" s="4">
        <v>3</v>
      </c>
      <c r="I50" s="4">
        <v>2.3529399999999998</v>
      </c>
      <c r="J50" s="4">
        <v>7.0588199999999999</v>
      </c>
      <c r="K50" s="4">
        <v>4.7058799999999996</v>
      </c>
      <c r="L50" s="4">
        <v>7.0588199999999999</v>
      </c>
      <c r="M50" s="4">
        <v>4.7058799999999996</v>
      </c>
      <c r="O50" s="5"/>
      <c r="P50" s="5"/>
      <c r="Q50" s="5"/>
      <c r="R50" s="5"/>
      <c r="S50" s="5"/>
      <c r="T50" s="5"/>
    </row>
    <row r="51" spans="1:20">
      <c r="A51" s="4">
        <v>4</v>
      </c>
      <c r="B51" s="4">
        <v>14.8148</v>
      </c>
      <c r="C51" s="4">
        <v>2.4691399999999999</v>
      </c>
      <c r="D51" s="4">
        <v>9.8765400000000003</v>
      </c>
      <c r="E51" s="4">
        <v>12.345700000000001</v>
      </c>
      <c r="F51" s="4">
        <v>9.8765400000000003</v>
      </c>
      <c r="H51" s="4">
        <v>4</v>
      </c>
      <c r="I51" s="4">
        <v>1.7123299999999999</v>
      </c>
      <c r="J51" s="4">
        <v>3.4246599999999998</v>
      </c>
      <c r="K51" s="4">
        <v>8.5616400000000006</v>
      </c>
      <c r="L51" s="4">
        <v>3.4246599999999998</v>
      </c>
      <c r="M51" s="4">
        <v>6.8493199999999996</v>
      </c>
      <c r="O51" s="5"/>
      <c r="P51" s="5"/>
      <c r="Q51" s="5"/>
      <c r="R51" s="5"/>
      <c r="S51" s="5"/>
      <c r="T51" s="5"/>
    </row>
    <row r="52" spans="1:20">
      <c r="A52" s="4">
        <v>5</v>
      </c>
      <c r="B52" s="4">
        <v>12.945</v>
      </c>
      <c r="C52" s="4">
        <v>9.7087400000000006</v>
      </c>
      <c r="D52" s="4">
        <v>3.2362500000000001</v>
      </c>
      <c r="E52" s="4">
        <v>6.4724899999999996</v>
      </c>
      <c r="F52" s="4">
        <v>12.945</v>
      </c>
      <c r="H52" s="4">
        <v>5</v>
      </c>
      <c r="I52" s="4">
        <v>1.4471799999999999</v>
      </c>
      <c r="J52" s="4">
        <v>5.78871</v>
      </c>
      <c r="K52" s="4">
        <v>8.6830700000000007</v>
      </c>
      <c r="L52" s="4">
        <v>1.4471799999999999</v>
      </c>
      <c r="M52" s="4">
        <v>5.78871</v>
      </c>
      <c r="O52" s="3" t="s">
        <v>31</v>
      </c>
      <c r="P52" s="3" t="s">
        <v>18</v>
      </c>
      <c r="Q52" s="3" t="s">
        <v>17</v>
      </c>
      <c r="R52" s="3" t="s">
        <v>16</v>
      </c>
      <c r="S52" s="3" t="s">
        <v>15</v>
      </c>
      <c r="T52" s="3" t="s">
        <v>14</v>
      </c>
    </row>
    <row r="53" spans="1:20">
      <c r="A53" s="4">
        <v>6</v>
      </c>
      <c r="B53" s="4">
        <v>15.5039</v>
      </c>
      <c r="C53" s="4">
        <v>5.1679599999999999</v>
      </c>
      <c r="D53" s="4">
        <v>10.335900000000001</v>
      </c>
      <c r="E53" s="4">
        <v>7.7519400000000003</v>
      </c>
      <c r="F53" s="4">
        <v>5.1679599999999999</v>
      </c>
      <c r="H53" s="4">
        <v>6</v>
      </c>
      <c r="I53" s="4">
        <v>0</v>
      </c>
      <c r="J53" s="4">
        <v>3.7593999999999999</v>
      </c>
      <c r="K53" s="4">
        <v>5.6391</v>
      </c>
      <c r="L53" s="4">
        <v>7.5187999999999997</v>
      </c>
      <c r="M53" s="4">
        <v>5.6391</v>
      </c>
      <c r="O53" s="3" t="s">
        <v>5</v>
      </c>
      <c r="P53" s="3">
        <v>10.46</v>
      </c>
      <c r="Q53" s="3">
        <v>4.01</v>
      </c>
      <c r="R53" s="3">
        <v>7.87</v>
      </c>
      <c r="S53" s="3">
        <v>8.6199999999999992</v>
      </c>
      <c r="T53" s="3">
        <v>6.97</v>
      </c>
    </row>
    <row r="54" spans="1:20">
      <c r="A54" s="4">
        <v>7</v>
      </c>
      <c r="B54" s="4">
        <v>16.6205</v>
      </c>
      <c r="C54" s="4">
        <v>5.5401699999999998</v>
      </c>
      <c r="D54" s="4">
        <v>11.080299999999999</v>
      </c>
      <c r="E54" s="4">
        <v>8.3102499999999999</v>
      </c>
      <c r="F54" s="4">
        <v>8.3102499999999999</v>
      </c>
      <c r="H54" s="4">
        <v>7</v>
      </c>
      <c r="I54" s="4">
        <v>0</v>
      </c>
      <c r="J54" s="4">
        <v>4.82315</v>
      </c>
      <c r="K54" s="4">
        <v>14.4695</v>
      </c>
      <c r="L54" s="4">
        <v>6.4308699999999996</v>
      </c>
      <c r="M54" s="4">
        <v>9.6463000000000001</v>
      </c>
      <c r="O54" s="3" t="s">
        <v>13</v>
      </c>
      <c r="P54" s="3">
        <v>2.99</v>
      </c>
      <c r="Q54" s="3">
        <v>8.02</v>
      </c>
      <c r="R54" s="3">
        <v>8.92</v>
      </c>
      <c r="S54" s="3">
        <v>9.43</v>
      </c>
      <c r="T54" s="3">
        <v>8.6</v>
      </c>
    </row>
    <row r="55" spans="1:20">
      <c r="A55" s="4">
        <v>8</v>
      </c>
      <c r="B55" s="4">
        <v>11.080299999999999</v>
      </c>
      <c r="C55" s="4">
        <v>13.8504</v>
      </c>
      <c r="D55" s="4">
        <v>11.080299999999999</v>
      </c>
      <c r="E55" s="4">
        <v>8.3102499999999999</v>
      </c>
      <c r="F55" s="4">
        <v>2.7700800000000001</v>
      </c>
      <c r="H55" s="4">
        <v>8</v>
      </c>
      <c r="I55" s="4">
        <v>0</v>
      </c>
      <c r="J55" s="4">
        <v>7.5471700000000004</v>
      </c>
      <c r="K55" s="4">
        <v>15.0943</v>
      </c>
      <c r="L55" s="4">
        <v>3.7735799999999999</v>
      </c>
      <c r="M55" s="4">
        <v>15.0943</v>
      </c>
      <c r="O55" s="3" t="s">
        <v>12</v>
      </c>
      <c r="P55" s="5"/>
      <c r="Q55" s="5"/>
      <c r="R55" s="5"/>
      <c r="S55" s="5"/>
      <c r="T55" s="5"/>
    </row>
    <row r="56" spans="1:20">
      <c r="A56" s="4">
        <v>9</v>
      </c>
      <c r="B56" s="4">
        <v>7.1942399999999997</v>
      </c>
      <c r="C56" s="4">
        <v>0</v>
      </c>
      <c r="D56" s="4">
        <v>7.1942399999999997</v>
      </c>
      <c r="E56" s="4">
        <v>3.5971199999999999</v>
      </c>
      <c r="F56" s="4">
        <v>3.5971199999999999</v>
      </c>
      <c r="H56" s="4">
        <v>9</v>
      </c>
      <c r="I56" s="4">
        <v>0</v>
      </c>
      <c r="J56" s="4">
        <v>5.3908399999999999</v>
      </c>
      <c r="K56" s="4">
        <v>8.0862499999999997</v>
      </c>
      <c r="L56" s="4">
        <v>5.3908399999999999</v>
      </c>
      <c r="M56" s="4">
        <v>13.4771</v>
      </c>
      <c r="O56" s="3" t="s">
        <v>5</v>
      </c>
      <c r="P56" s="5">
        <v>0.88</v>
      </c>
      <c r="Q56" s="5">
        <v>0.56000000000000005</v>
      </c>
      <c r="R56" s="5">
        <v>0.61</v>
      </c>
      <c r="S56" s="5">
        <v>0.68</v>
      </c>
      <c r="T56" s="5">
        <v>0.83</v>
      </c>
    </row>
    <row r="57" spans="1:20">
      <c r="A57" s="4">
        <v>10</v>
      </c>
      <c r="B57" s="4">
        <v>17.857099999999999</v>
      </c>
      <c r="C57" s="4">
        <v>0</v>
      </c>
      <c r="D57" s="4">
        <v>7.1428599999999998</v>
      </c>
      <c r="E57" s="4">
        <v>3.5714299999999999</v>
      </c>
      <c r="F57" s="4">
        <v>0</v>
      </c>
      <c r="H57" s="4">
        <v>10</v>
      </c>
      <c r="I57" s="4">
        <v>0</v>
      </c>
      <c r="J57" s="4">
        <v>6.26959</v>
      </c>
      <c r="K57" s="4">
        <v>18.808800000000002</v>
      </c>
      <c r="L57" s="4">
        <v>3.1347999999999998</v>
      </c>
      <c r="M57" s="4">
        <v>0</v>
      </c>
      <c r="O57" s="3" t="s">
        <v>13</v>
      </c>
      <c r="P57" s="5">
        <v>0.53</v>
      </c>
      <c r="Q57" s="5">
        <v>0.87</v>
      </c>
      <c r="R57" s="5">
        <v>0.89</v>
      </c>
      <c r="S57" s="5">
        <v>0.92</v>
      </c>
      <c r="T57" s="5">
        <v>0.71</v>
      </c>
    </row>
    <row r="58" spans="1:20">
      <c r="A58" s="4">
        <v>11</v>
      </c>
      <c r="B58" s="4">
        <v>13.244999999999999</v>
      </c>
      <c r="C58" s="4">
        <v>3.3112599999999999</v>
      </c>
      <c r="D58" s="4">
        <v>3.3112599999999999</v>
      </c>
      <c r="E58" s="4">
        <v>13.244999999999999</v>
      </c>
      <c r="F58" s="4">
        <v>16.5563</v>
      </c>
      <c r="H58" s="4">
        <v>11</v>
      </c>
      <c r="I58" s="4">
        <v>0</v>
      </c>
      <c r="J58" s="4">
        <v>0</v>
      </c>
      <c r="K58" s="4">
        <v>0</v>
      </c>
      <c r="L58" s="4">
        <v>6.64452</v>
      </c>
      <c r="M58" s="4">
        <v>4.98339</v>
      </c>
    </row>
    <row r="59" spans="1:20">
      <c r="A59" s="4">
        <v>12</v>
      </c>
      <c r="B59" s="4">
        <v>11.3636</v>
      </c>
      <c r="C59" s="4">
        <v>2.2727300000000001</v>
      </c>
      <c r="D59" s="4">
        <v>6.8181799999999999</v>
      </c>
      <c r="E59" s="4">
        <v>6.8181799999999999</v>
      </c>
      <c r="F59" s="4">
        <v>2.2727300000000001</v>
      </c>
      <c r="H59" s="4">
        <v>12</v>
      </c>
      <c r="I59" s="4">
        <v>3.6855000000000002</v>
      </c>
      <c r="J59" s="4">
        <v>11.0565</v>
      </c>
      <c r="K59" s="4">
        <v>6.1425099999999997</v>
      </c>
      <c r="L59" s="4">
        <v>4.9139999999999997</v>
      </c>
      <c r="M59" s="4">
        <v>11.0565</v>
      </c>
    </row>
    <row r="60" spans="1:20">
      <c r="A60" s="4">
        <v>13</v>
      </c>
      <c r="B60" s="4">
        <v>21.660599999999999</v>
      </c>
      <c r="C60" s="4">
        <v>3.6101100000000002</v>
      </c>
      <c r="D60" s="4">
        <v>10.830299999999999</v>
      </c>
      <c r="E60" s="4">
        <v>10.830299999999999</v>
      </c>
      <c r="F60" s="4">
        <v>7.2202200000000003</v>
      </c>
      <c r="H60" s="4">
        <v>13</v>
      </c>
      <c r="I60" s="4">
        <v>6.2111799999999997</v>
      </c>
      <c r="J60" s="4">
        <v>6.2111799999999997</v>
      </c>
      <c r="K60" s="4">
        <v>9.31677</v>
      </c>
      <c r="L60" s="4">
        <v>9.31677</v>
      </c>
      <c r="M60" s="4">
        <v>9.31677</v>
      </c>
    </row>
    <row r="61" spans="1:20">
      <c r="A61" s="4">
        <v>14</v>
      </c>
      <c r="B61" s="4">
        <v>10.8225</v>
      </c>
      <c r="C61" s="4">
        <v>4.3289999999999997</v>
      </c>
      <c r="D61" s="4">
        <v>6.4935099999999997</v>
      </c>
      <c r="E61" s="4">
        <v>2.1644999999999999</v>
      </c>
      <c r="F61" s="4">
        <v>12.987</v>
      </c>
      <c r="H61" s="4">
        <v>14</v>
      </c>
      <c r="I61" s="4">
        <v>4.1666699999999999</v>
      </c>
      <c r="J61" s="4">
        <v>10.416700000000001</v>
      </c>
      <c r="K61" s="4">
        <v>8.3333300000000001</v>
      </c>
      <c r="L61" s="4">
        <v>12.5</v>
      </c>
      <c r="M61" s="4">
        <v>4.1666699999999999</v>
      </c>
    </row>
    <row r="62" spans="1:20">
      <c r="A62" s="4">
        <v>15</v>
      </c>
      <c r="B62" s="4">
        <v>10.2041</v>
      </c>
      <c r="C62" s="4">
        <v>3.4013599999999999</v>
      </c>
      <c r="D62" s="4">
        <v>10.2041</v>
      </c>
      <c r="E62" s="4">
        <v>17.006799999999998</v>
      </c>
      <c r="F62" s="4">
        <v>10.2041</v>
      </c>
      <c r="H62" s="4">
        <v>15</v>
      </c>
      <c r="I62" s="4">
        <v>6.2111799999999997</v>
      </c>
      <c r="J62" s="4">
        <v>9.31677</v>
      </c>
      <c r="K62" s="4">
        <v>3.1055899999999999</v>
      </c>
      <c r="L62" s="4">
        <v>12.4224</v>
      </c>
      <c r="M62" s="4">
        <v>3.1055899999999999</v>
      </c>
    </row>
    <row r="63" spans="1:20">
      <c r="A63" s="4">
        <v>16</v>
      </c>
      <c r="B63" s="4">
        <v>9.2421399999999991</v>
      </c>
      <c r="C63" s="4">
        <v>0</v>
      </c>
      <c r="D63" s="4">
        <v>3.69686</v>
      </c>
      <c r="E63" s="4">
        <v>11.0906</v>
      </c>
      <c r="F63" s="4">
        <v>7.3937200000000001</v>
      </c>
      <c r="H63" s="4">
        <v>16</v>
      </c>
      <c r="I63" s="4">
        <v>4.65116</v>
      </c>
      <c r="J63" s="4">
        <v>4.65116</v>
      </c>
      <c r="K63" s="4">
        <v>13.9535</v>
      </c>
      <c r="L63" s="4">
        <v>9.3023299999999995</v>
      </c>
      <c r="M63" s="4">
        <v>6.9767400000000004</v>
      </c>
    </row>
    <row r="64" spans="1:20">
      <c r="A64" s="4">
        <v>17</v>
      </c>
      <c r="B64" s="4">
        <v>18.656700000000001</v>
      </c>
      <c r="C64" s="4">
        <v>0</v>
      </c>
      <c r="D64" s="4">
        <v>14.9254</v>
      </c>
      <c r="E64" s="4">
        <v>7.4626900000000003</v>
      </c>
      <c r="F64" s="4">
        <v>7.4626900000000003</v>
      </c>
      <c r="H64" s="4">
        <v>17</v>
      </c>
      <c r="I64" s="4">
        <v>4.43459</v>
      </c>
      <c r="J64" s="4">
        <v>6.6518800000000002</v>
      </c>
      <c r="K64" s="4">
        <v>11.086499999999999</v>
      </c>
      <c r="L64" s="4">
        <v>17.738399999999999</v>
      </c>
      <c r="M64" s="4">
        <v>13.303800000000001</v>
      </c>
    </row>
    <row r="65" spans="1:13">
      <c r="A65" s="4">
        <v>18</v>
      </c>
      <c r="B65" s="4">
        <v>4.87805</v>
      </c>
      <c r="C65" s="4">
        <v>0</v>
      </c>
      <c r="D65" s="4">
        <v>4.87805</v>
      </c>
      <c r="E65" s="4">
        <v>7.3170700000000002</v>
      </c>
      <c r="F65" s="4">
        <v>2.4390200000000002</v>
      </c>
      <c r="H65" s="4">
        <v>19</v>
      </c>
      <c r="I65" s="4">
        <v>8.1967199999999991</v>
      </c>
      <c r="J65" s="4">
        <v>12.2951</v>
      </c>
      <c r="K65" s="4">
        <v>4.0983599999999996</v>
      </c>
      <c r="L65" s="4">
        <v>12.2951</v>
      </c>
      <c r="M65" s="4">
        <v>4.0983599999999996</v>
      </c>
    </row>
    <row r="66" spans="1:13">
      <c r="A66" s="4">
        <v>19</v>
      </c>
      <c r="B66" s="4">
        <v>0</v>
      </c>
      <c r="C66" s="4">
        <v>3.4364300000000001</v>
      </c>
      <c r="D66" s="4">
        <v>10.3093</v>
      </c>
      <c r="E66" s="4">
        <v>10.3093</v>
      </c>
      <c r="F66" s="4">
        <v>3.4364300000000001</v>
      </c>
      <c r="H66" s="4">
        <v>21</v>
      </c>
      <c r="I66" s="4">
        <v>5.5248600000000003</v>
      </c>
      <c r="J66" s="4">
        <v>5.5248600000000003</v>
      </c>
      <c r="K66" s="4">
        <v>8.2872900000000005</v>
      </c>
      <c r="L66" s="4">
        <v>16.5746</v>
      </c>
      <c r="M66" s="4">
        <v>16.5746</v>
      </c>
    </row>
    <row r="67" spans="1:13">
      <c r="A67" s="4">
        <v>20</v>
      </c>
      <c r="B67" s="4">
        <v>18.072299999999998</v>
      </c>
      <c r="C67" s="4">
        <v>6.0240999999999998</v>
      </c>
      <c r="D67" s="4">
        <v>6.0240999999999998</v>
      </c>
      <c r="E67" s="4">
        <v>12.0482</v>
      </c>
      <c r="F67" s="4">
        <v>3.0120499999999999</v>
      </c>
      <c r="H67" s="4">
        <v>22</v>
      </c>
      <c r="I67" s="4">
        <v>0</v>
      </c>
      <c r="J67" s="4">
        <v>2.5252500000000002</v>
      </c>
      <c r="K67" s="4">
        <v>7.5757599999999998</v>
      </c>
      <c r="L67" s="4">
        <v>5.0505100000000001</v>
      </c>
      <c r="M67" s="4">
        <v>12.626300000000001</v>
      </c>
    </row>
    <row r="68" spans="1:13">
      <c r="A68" s="4">
        <v>22</v>
      </c>
      <c r="B68" s="4">
        <v>15.384600000000001</v>
      </c>
      <c r="C68" s="4">
        <v>2.5640999999999998</v>
      </c>
      <c r="D68" s="4">
        <v>2.5640999999999998</v>
      </c>
      <c r="E68" s="4">
        <v>7.69231</v>
      </c>
      <c r="F68" s="4">
        <v>2.5640999999999998</v>
      </c>
      <c r="H68" s="4">
        <v>23</v>
      </c>
      <c r="I68" s="4">
        <v>3.02115</v>
      </c>
      <c r="J68" s="4">
        <v>9.0634399999999999</v>
      </c>
      <c r="K68" s="4">
        <v>12.0846</v>
      </c>
      <c r="L68" s="4">
        <v>9.0634399999999999</v>
      </c>
      <c r="M68" s="4">
        <v>12.0846</v>
      </c>
    </row>
    <row r="69" spans="1:13">
      <c r="A69" s="4">
        <v>21</v>
      </c>
      <c r="B69" s="4">
        <v>11.2676</v>
      </c>
      <c r="C69" s="4">
        <v>0</v>
      </c>
      <c r="D69" s="4">
        <v>5.6337999999999999</v>
      </c>
      <c r="E69" s="4">
        <v>11.2676</v>
      </c>
      <c r="F69" s="4">
        <v>2.8169</v>
      </c>
      <c r="H69" s="4">
        <v>24</v>
      </c>
      <c r="I69" s="4">
        <v>0</v>
      </c>
      <c r="J69" s="4">
        <v>4.4742699999999997</v>
      </c>
      <c r="K69" s="4">
        <v>8.9485499999999991</v>
      </c>
      <c r="L69" s="4">
        <v>8.9485499999999991</v>
      </c>
      <c r="M69" s="4">
        <v>8.9485499999999991</v>
      </c>
    </row>
    <row r="70" spans="1:13">
      <c r="A70" s="4">
        <v>23</v>
      </c>
      <c r="B70" s="4">
        <v>6.6225199999999997</v>
      </c>
      <c r="C70" s="4">
        <v>2.6490100000000001</v>
      </c>
      <c r="D70" s="4">
        <v>6.6225199999999997</v>
      </c>
      <c r="E70" s="4">
        <v>5.2980099999999997</v>
      </c>
      <c r="F70" s="4">
        <v>5.2980099999999997</v>
      </c>
      <c r="H70" s="4">
        <v>25</v>
      </c>
      <c r="I70" s="4">
        <v>3.46021</v>
      </c>
      <c r="J70" s="4">
        <v>5.1903100000000002</v>
      </c>
      <c r="K70" s="4">
        <v>12.1107</v>
      </c>
      <c r="L70" s="4">
        <v>3.46021</v>
      </c>
      <c r="M70" s="4">
        <v>5.1903100000000002</v>
      </c>
    </row>
    <row r="71" spans="1:13">
      <c r="A71" s="4">
        <v>25</v>
      </c>
      <c r="B71" s="4">
        <v>2.3584900000000002</v>
      </c>
      <c r="C71" s="4">
        <v>9.4339600000000008</v>
      </c>
      <c r="D71" s="4">
        <v>7.0754700000000001</v>
      </c>
      <c r="E71" s="4">
        <v>7.0754700000000001</v>
      </c>
      <c r="F71" s="4">
        <v>7.0754700000000001</v>
      </c>
      <c r="H71" s="4">
        <v>27</v>
      </c>
      <c r="I71" s="4">
        <v>7.6335899999999999</v>
      </c>
      <c r="J71" s="4">
        <v>11.4504</v>
      </c>
      <c r="K71" s="4">
        <v>7.6335899999999999</v>
      </c>
      <c r="L71" s="4">
        <v>7.6335899999999999</v>
      </c>
      <c r="M71" s="4">
        <v>3.8167900000000001</v>
      </c>
    </row>
    <row r="72" spans="1:13">
      <c r="A72" s="4">
        <v>26</v>
      </c>
      <c r="B72" s="4">
        <v>8</v>
      </c>
      <c r="C72" s="4">
        <v>0</v>
      </c>
      <c r="D72" s="4">
        <v>8</v>
      </c>
      <c r="E72" s="4">
        <v>8</v>
      </c>
      <c r="F72" s="4">
        <v>16</v>
      </c>
      <c r="H72" s="4">
        <v>26</v>
      </c>
      <c r="I72" s="4">
        <v>0</v>
      </c>
      <c r="J72" s="4">
        <v>2.5906699999999998</v>
      </c>
      <c r="K72" s="4">
        <v>7.7720200000000004</v>
      </c>
      <c r="L72" s="4">
        <v>5.1813500000000001</v>
      </c>
      <c r="M72" s="4">
        <v>7.7720200000000004</v>
      </c>
    </row>
    <row r="73" spans="1:13">
      <c r="A73" s="4">
        <v>27</v>
      </c>
      <c r="B73" s="4">
        <v>5.7803500000000003</v>
      </c>
      <c r="C73" s="4">
        <v>2.8901699999999999</v>
      </c>
      <c r="D73" s="4">
        <v>8.6705199999999998</v>
      </c>
      <c r="E73" s="4">
        <v>2.8901699999999999</v>
      </c>
      <c r="F73" s="4">
        <v>11.560700000000001</v>
      </c>
      <c r="H73" s="4">
        <v>28</v>
      </c>
      <c r="I73" s="4">
        <v>7.1428599999999998</v>
      </c>
      <c r="J73" s="4">
        <v>7.1428599999999998</v>
      </c>
      <c r="K73" s="4">
        <v>16.071400000000001</v>
      </c>
      <c r="L73" s="4">
        <v>16.071400000000001</v>
      </c>
      <c r="M73" s="4">
        <v>8.9285700000000006</v>
      </c>
    </row>
    <row r="74" spans="1:13">
      <c r="A74" s="4">
        <v>28</v>
      </c>
      <c r="B74" s="4">
        <v>11.764699999999999</v>
      </c>
      <c r="C74" s="4">
        <v>2.9411800000000001</v>
      </c>
      <c r="D74" s="4">
        <v>11.764699999999999</v>
      </c>
      <c r="E74" s="4">
        <v>8.8235299999999999</v>
      </c>
      <c r="F74" s="4">
        <v>8.8235299999999999</v>
      </c>
      <c r="H74" s="4">
        <v>29</v>
      </c>
      <c r="I74" s="4">
        <v>12.2951</v>
      </c>
      <c r="J74" s="4">
        <v>4.0983599999999996</v>
      </c>
      <c r="K74" s="4">
        <v>8.1967199999999991</v>
      </c>
      <c r="L74" s="4">
        <v>12.2951</v>
      </c>
      <c r="M74" s="4">
        <v>12.2951</v>
      </c>
    </row>
    <row r="75" spans="1:13">
      <c r="A75" s="4">
        <v>29</v>
      </c>
      <c r="B75" s="4">
        <v>6.4935099999999997</v>
      </c>
      <c r="C75" s="4">
        <v>6.4935099999999997</v>
      </c>
      <c r="D75" s="4">
        <v>12.987</v>
      </c>
      <c r="E75" s="4">
        <v>6.4935099999999997</v>
      </c>
      <c r="F75" s="4">
        <v>19.480499999999999</v>
      </c>
      <c r="H75" s="4">
        <v>31</v>
      </c>
      <c r="I75" s="4">
        <v>0</v>
      </c>
      <c r="J75" s="4">
        <v>29.2683</v>
      </c>
      <c r="K75" s="4">
        <v>24.3902</v>
      </c>
      <c r="L75" s="4">
        <v>24.3902</v>
      </c>
      <c r="M75" s="4">
        <v>14.6341</v>
      </c>
    </row>
    <row r="76" spans="1:13">
      <c r="A76" s="4">
        <v>30</v>
      </c>
      <c r="B76" s="4">
        <v>0</v>
      </c>
      <c r="C76" s="4">
        <v>6.1919500000000003</v>
      </c>
      <c r="D76" s="4">
        <v>3.09598</v>
      </c>
      <c r="E76" s="4">
        <v>3.09598</v>
      </c>
      <c r="F76" s="4">
        <v>9.2879299999999994</v>
      </c>
      <c r="H76" s="4">
        <v>39</v>
      </c>
      <c r="I76" s="4">
        <v>2.1052599999999999</v>
      </c>
      <c r="J76" s="4">
        <v>6.3157899999999998</v>
      </c>
      <c r="K76" s="4">
        <v>4.2105300000000003</v>
      </c>
      <c r="L76" s="4">
        <v>16.842099999999999</v>
      </c>
      <c r="M76" s="4">
        <v>16.842099999999999</v>
      </c>
    </row>
    <row r="77" spans="1:13">
      <c r="A77" s="4">
        <v>31</v>
      </c>
      <c r="B77" s="4">
        <v>7.5528700000000004</v>
      </c>
      <c r="C77" s="4">
        <v>1.51057</v>
      </c>
      <c r="D77" s="4">
        <v>4.53172</v>
      </c>
      <c r="E77" s="4">
        <v>4.53172</v>
      </c>
      <c r="F77" s="4">
        <v>4.53172</v>
      </c>
      <c r="H77" s="4">
        <v>32</v>
      </c>
      <c r="I77" s="4">
        <v>7.1174400000000002</v>
      </c>
      <c r="J77" s="4">
        <v>14.2349</v>
      </c>
      <c r="K77" s="4">
        <v>10.6762</v>
      </c>
      <c r="L77" s="4">
        <v>7.1174400000000002</v>
      </c>
      <c r="M77" s="4">
        <v>3.5587200000000001</v>
      </c>
    </row>
    <row r="78" spans="1:13">
      <c r="A78" s="4">
        <v>32</v>
      </c>
      <c r="B78" s="4">
        <v>13.8614</v>
      </c>
      <c r="C78" s="4">
        <v>3.9603999999999999</v>
      </c>
      <c r="D78" s="4">
        <v>7.9207900000000002</v>
      </c>
      <c r="E78" s="4">
        <v>3.9603999999999999</v>
      </c>
      <c r="F78" s="4">
        <v>1.9802</v>
      </c>
      <c r="H78" s="4">
        <v>34</v>
      </c>
      <c r="I78" s="4">
        <v>2.3980800000000002</v>
      </c>
      <c r="J78" s="4">
        <v>9.5923300000000005</v>
      </c>
      <c r="K78" s="4">
        <v>2.3980800000000002</v>
      </c>
      <c r="L78" s="4">
        <v>4.7961600000000004</v>
      </c>
      <c r="M78" s="4">
        <v>14.388500000000001</v>
      </c>
    </row>
    <row r="79" spans="1:13">
      <c r="A79" s="4">
        <v>33</v>
      </c>
      <c r="B79" s="4">
        <v>13.3779</v>
      </c>
      <c r="C79" s="4">
        <v>3.3444799999999999</v>
      </c>
      <c r="D79" s="4">
        <v>6.6889599999999998</v>
      </c>
      <c r="E79" s="4">
        <v>6.6889599999999998</v>
      </c>
      <c r="F79" s="4">
        <v>6.6889599999999998</v>
      </c>
      <c r="H79" s="4">
        <v>36</v>
      </c>
      <c r="I79" s="4">
        <v>3.8759700000000001</v>
      </c>
      <c r="J79" s="4">
        <v>11.6279</v>
      </c>
      <c r="K79" s="4">
        <v>15.5039</v>
      </c>
      <c r="L79" s="4">
        <v>7.7519400000000003</v>
      </c>
      <c r="M79" s="4">
        <v>11.6279</v>
      </c>
    </row>
    <row r="80" spans="1:13">
      <c r="A80" s="4">
        <v>34</v>
      </c>
      <c r="B80" s="4">
        <v>5.3191499999999996</v>
      </c>
      <c r="C80" s="4">
        <v>5.3191499999999996</v>
      </c>
      <c r="D80" s="4">
        <v>5.3191499999999996</v>
      </c>
      <c r="E80" s="4">
        <v>15.9574</v>
      </c>
      <c r="F80" s="4">
        <v>0</v>
      </c>
      <c r="H80" s="4">
        <v>37</v>
      </c>
      <c r="I80" s="4">
        <v>0</v>
      </c>
      <c r="J80" s="4">
        <v>18.987300000000001</v>
      </c>
      <c r="K80" s="4">
        <v>0</v>
      </c>
      <c r="L80" s="4">
        <v>18.987300000000001</v>
      </c>
      <c r="M80" s="4">
        <v>6.32911</v>
      </c>
    </row>
    <row r="81" spans="1:13">
      <c r="A81" s="4">
        <v>35</v>
      </c>
      <c r="B81" s="4">
        <v>8.6956500000000005</v>
      </c>
      <c r="C81" s="4">
        <v>8.6956500000000005</v>
      </c>
      <c r="D81" s="4">
        <v>4.3478300000000001</v>
      </c>
      <c r="E81" s="4">
        <v>17.391300000000001</v>
      </c>
      <c r="F81" s="4">
        <v>0</v>
      </c>
      <c r="H81" s="4">
        <v>40</v>
      </c>
      <c r="I81" s="4">
        <v>0</v>
      </c>
      <c r="J81" s="4">
        <v>6.0606099999999996</v>
      </c>
      <c r="K81" s="4">
        <v>12.1212</v>
      </c>
      <c r="L81" s="4">
        <v>3.0303</v>
      </c>
      <c r="M81" s="4">
        <v>9.0909099999999992</v>
      </c>
    </row>
    <row r="82" spans="1:13">
      <c r="A82" s="4"/>
      <c r="B82" s="4"/>
      <c r="C82" s="4"/>
      <c r="D82" s="4"/>
      <c r="E82" s="4"/>
      <c r="F82" s="4"/>
      <c r="H82" s="4">
        <v>41</v>
      </c>
      <c r="I82" s="4">
        <v>7.2639199999999997</v>
      </c>
      <c r="J82" s="4">
        <v>9.6852300000000007</v>
      </c>
      <c r="K82" s="4">
        <v>9.6852300000000007</v>
      </c>
      <c r="L82" s="4">
        <v>7.2639199999999997</v>
      </c>
      <c r="M82" s="4">
        <v>4.8426200000000001</v>
      </c>
    </row>
    <row r="83" spans="1:13">
      <c r="A83" s="3" t="s">
        <v>31</v>
      </c>
      <c r="B83" s="3">
        <v>10.46</v>
      </c>
      <c r="C83" s="3">
        <v>4.01</v>
      </c>
      <c r="D83" s="3">
        <v>7.87</v>
      </c>
      <c r="E83" s="3">
        <v>8.6199999999999992</v>
      </c>
      <c r="F83" s="3">
        <v>6.97</v>
      </c>
      <c r="H83" s="4"/>
      <c r="I83" s="4"/>
      <c r="J83" s="4"/>
      <c r="K83" s="4"/>
      <c r="L83" s="4"/>
      <c r="M83" s="4"/>
    </row>
    <row r="84" spans="1:13">
      <c r="A84" s="3" t="s">
        <v>32</v>
      </c>
      <c r="B84" s="5">
        <v>5.31</v>
      </c>
      <c r="C84" s="5">
        <v>3.39</v>
      </c>
      <c r="D84" s="5">
        <v>3.62</v>
      </c>
      <c r="E84" s="5">
        <v>4.09</v>
      </c>
      <c r="F84" s="6">
        <v>4.99</v>
      </c>
      <c r="H84" s="3" t="s">
        <v>31</v>
      </c>
      <c r="I84" s="3">
        <v>2.99</v>
      </c>
      <c r="J84" s="3">
        <v>8.02</v>
      </c>
      <c r="K84" s="3">
        <v>8.92</v>
      </c>
      <c r="L84" s="3">
        <v>9.43</v>
      </c>
      <c r="M84" s="3">
        <v>8.6</v>
      </c>
    </row>
    <row r="85" spans="1:13">
      <c r="A85" s="3" t="s">
        <v>12</v>
      </c>
      <c r="B85" s="5">
        <v>0.88</v>
      </c>
      <c r="C85" s="5">
        <v>0.56000000000000005</v>
      </c>
      <c r="D85" s="5">
        <v>0.61</v>
      </c>
      <c r="E85" s="5">
        <v>0.68</v>
      </c>
      <c r="F85" s="5">
        <v>0.83</v>
      </c>
      <c r="H85" s="3" t="s">
        <v>32</v>
      </c>
      <c r="I85" s="5">
        <v>3.22</v>
      </c>
      <c r="J85" s="5">
        <v>5.24</v>
      </c>
      <c r="K85" s="5">
        <v>5.38</v>
      </c>
      <c r="L85" s="5">
        <v>5.57</v>
      </c>
      <c r="M85" s="5">
        <v>4.3</v>
      </c>
    </row>
    <row r="86" spans="1:13">
      <c r="A86" s="3" t="s">
        <v>10</v>
      </c>
      <c r="B86" s="3">
        <f>TTEST(B48:B81,C48:C81,2,1)</f>
        <v>2.8399094854266121E-6</v>
      </c>
      <c r="C86" s="3"/>
      <c r="D86" s="5"/>
      <c r="E86" s="5"/>
      <c r="F86" s="5"/>
      <c r="H86" s="3" t="s">
        <v>11</v>
      </c>
      <c r="I86" s="5">
        <v>0.53</v>
      </c>
      <c r="J86" s="5">
        <v>0.87</v>
      </c>
      <c r="K86" s="5">
        <v>0.89</v>
      </c>
      <c r="L86" s="5">
        <v>0.92</v>
      </c>
      <c r="M86" s="5">
        <v>0.71</v>
      </c>
    </row>
    <row r="87" spans="1:13">
      <c r="H87" s="3" t="s">
        <v>10</v>
      </c>
      <c r="I87" s="3">
        <f>TTEST(I48:I82,J48:J82,2,1)</f>
        <v>1.7832031525537973E-5</v>
      </c>
      <c r="J87" s="3"/>
      <c r="K87" s="5"/>
      <c r="L87" s="5"/>
      <c r="M87" s="5"/>
    </row>
    <row r="95" spans="1:13" ht="18">
      <c r="A95" s="2" t="s">
        <v>33</v>
      </c>
    </row>
    <row r="97" spans="3:5" ht="56">
      <c r="C97" s="7" t="s">
        <v>0</v>
      </c>
      <c r="D97" s="7" t="s">
        <v>1</v>
      </c>
      <c r="E97" s="7" t="s">
        <v>2</v>
      </c>
    </row>
    <row r="98" spans="3:5" ht="14">
      <c r="C98" s="11">
        <v>1</v>
      </c>
      <c r="D98" s="11">
        <v>249.499</v>
      </c>
      <c r="E98" s="11">
        <v>290.76400000000001</v>
      </c>
    </row>
    <row r="99" spans="3:5" ht="14">
      <c r="C99" s="11">
        <v>2</v>
      </c>
      <c r="D99" s="11">
        <v>308.74799999999999</v>
      </c>
      <c r="E99" s="11">
        <v>98.667000000000002</v>
      </c>
    </row>
    <row r="100" spans="3:5" ht="14">
      <c r="C100" s="11">
        <v>3</v>
      </c>
      <c r="D100" s="11">
        <v>208.67400000000001</v>
      </c>
      <c r="E100" s="11">
        <v>224.94399999999999</v>
      </c>
    </row>
    <row r="101" spans="3:5" ht="14">
      <c r="C101" s="11">
        <v>4</v>
      </c>
      <c r="D101" s="11">
        <v>309.64499999999998</v>
      </c>
      <c r="E101" s="11">
        <v>302.31400000000002</v>
      </c>
    </row>
    <row r="102" spans="3:5" ht="14">
      <c r="C102" s="11">
        <v>5</v>
      </c>
      <c r="D102" s="11">
        <v>211.26599999999999</v>
      </c>
      <c r="E102" s="11">
        <v>354.24299999999999</v>
      </c>
    </row>
    <row r="103" spans="3:5" ht="14">
      <c r="C103" s="11">
        <v>6</v>
      </c>
      <c r="D103" s="11">
        <v>115.095</v>
      </c>
      <c r="E103" s="11">
        <v>247.376</v>
      </c>
    </row>
    <row r="104" spans="3:5" ht="14">
      <c r="C104" s="11">
        <v>7</v>
      </c>
      <c r="D104" s="11">
        <v>142.886</v>
      </c>
      <c r="E104" s="11">
        <v>298.65199999999999</v>
      </c>
    </row>
    <row r="105" spans="3:5" ht="14">
      <c r="C105" s="11">
        <v>8</v>
      </c>
      <c r="D105" s="11">
        <v>158.714</v>
      </c>
      <c r="E105" s="11">
        <v>366.24900000000002</v>
      </c>
    </row>
    <row r="106" spans="3:5" ht="14">
      <c r="C106" s="11">
        <v>9</v>
      </c>
      <c r="D106" s="11">
        <v>130.69300000000001</v>
      </c>
      <c r="E106" s="11">
        <v>466.733</v>
      </c>
    </row>
    <row r="107" spans="3:5" ht="14">
      <c r="C107" s="11">
        <v>10</v>
      </c>
      <c r="D107" s="11">
        <v>100.123</v>
      </c>
      <c r="E107" s="11">
        <v>204.32499999999999</v>
      </c>
    </row>
    <row r="108" spans="3:5" ht="14">
      <c r="C108" s="11">
        <v>11</v>
      </c>
      <c r="D108" s="11">
        <v>239.31899999999999</v>
      </c>
      <c r="E108" s="11">
        <v>171.76900000000001</v>
      </c>
    </row>
    <row r="109" spans="3:5" ht="14">
      <c r="C109" s="11">
        <v>12</v>
      </c>
      <c r="D109" s="11">
        <v>220.934</v>
      </c>
      <c r="E109" s="11">
        <v>163.38300000000001</v>
      </c>
    </row>
    <row r="110" spans="3:5" ht="14">
      <c r="C110" s="11">
        <v>13</v>
      </c>
      <c r="D110" s="11">
        <v>216.286</v>
      </c>
      <c r="E110" s="11">
        <v>313.55399999999997</v>
      </c>
    </row>
    <row r="111" spans="3:5" ht="14">
      <c r="C111" s="11">
        <v>14</v>
      </c>
      <c r="D111" s="11">
        <v>212.792</v>
      </c>
      <c r="E111" s="11">
        <v>162.09899999999999</v>
      </c>
    </row>
    <row r="112" spans="3:5" ht="14">
      <c r="C112" s="11">
        <v>15</v>
      </c>
      <c r="D112" s="11">
        <v>241.00800000000001</v>
      </c>
      <c r="E112" s="11">
        <v>351.13799999999998</v>
      </c>
    </row>
    <row r="113" spans="3:5" ht="14">
      <c r="C113" s="11">
        <v>16</v>
      </c>
      <c r="D113" s="11">
        <v>191.15299999999999</v>
      </c>
      <c r="E113" s="11">
        <v>214.357</v>
      </c>
    </row>
    <row r="114" spans="3:5" ht="14">
      <c r="C114" s="11">
        <v>17</v>
      </c>
      <c r="D114" s="11">
        <v>473.94200000000001</v>
      </c>
      <c r="E114" s="11">
        <v>210.018</v>
      </c>
    </row>
    <row r="115" spans="3:5" ht="14">
      <c r="C115" s="11">
        <v>18</v>
      </c>
      <c r="D115" s="11">
        <v>481.65899999999999</v>
      </c>
      <c r="E115" s="11">
        <v>307.61200000000002</v>
      </c>
    </row>
    <row r="116" spans="3:5" ht="14">
      <c r="C116" s="11">
        <v>19</v>
      </c>
      <c r="D116" s="11">
        <v>391.072</v>
      </c>
      <c r="E116" s="11">
        <v>362.517</v>
      </c>
    </row>
    <row r="117" spans="3:5" ht="14">
      <c r="C117" s="11">
        <v>20</v>
      </c>
      <c r="D117" s="11">
        <v>278.65800000000002</v>
      </c>
      <c r="E117" s="11">
        <v>520.89400000000001</v>
      </c>
    </row>
    <row r="118" spans="3:5" ht="14">
      <c r="C118" s="11">
        <v>21</v>
      </c>
      <c r="D118" s="11">
        <v>318.56099999999998</v>
      </c>
      <c r="E118" s="11">
        <v>238.04499999999999</v>
      </c>
    </row>
    <row r="119" spans="3:5" ht="14">
      <c r="C119" s="11">
        <v>22</v>
      </c>
      <c r="D119" s="11">
        <v>371.43</v>
      </c>
      <c r="E119" s="11">
        <v>311.72500000000002</v>
      </c>
    </row>
    <row r="120" spans="3:5" ht="14">
      <c r="C120" s="11">
        <v>23</v>
      </c>
      <c r="D120" s="11">
        <v>214.28299999999999</v>
      </c>
      <c r="E120" s="11">
        <v>277.35500000000002</v>
      </c>
    </row>
    <row r="121" spans="3:5" ht="14">
      <c r="C121" s="11">
        <v>24</v>
      </c>
      <c r="D121" s="11">
        <v>176.83600000000001</v>
      </c>
      <c r="E121" s="11">
        <v>274.53199999999998</v>
      </c>
    </row>
    <row r="122" spans="3:5" ht="14">
      <c r="C122" s="11">
        <v>25</v>
      </c>
      <c r="D122" s="11">
        <v>224.85900000000001</v>
      </c>
      <c r="E122" s="11">
        <v>113.333</v>
      </c>
    </row>
    <row r="123" spans="3:5" ht="14">
      <c r="C123" s="11">
        <v>26</v>
      </c>
      <c r="D123" s="11">
        <v>431.11799999999999</v>
      </c>
      <c r="E123" s="11">
        <v>243.79</v>
      </c>
    </row>
    <row r="124" spans="3:5" ht="14">
      <c r="C124" s="11">
        <v>27</v>
      </c>
      <c r="D124" s="11">
        <v>242.54</v>
      </c>
      <c r="E124" s="11">
        <v>266.35899999999998</v>
      </c>
    </row>
    <row r="125" spans="3:5" ht="14">
      <c r="C125" s="11">
        <v>28</v>
      </c>
      <c r="D125" s="11">
        <v>368.53199999999998</v>
      </c>
      <c r="E125" s="11">
        <v>378.09500000000003</v>
      </c>
    </row>
    <row r="126" spans="3:5" ht="14">
      <c r="C126" s="11">
        <v>29</v>
      </c>
      <c r="D126" s="11">
        <v>420.10700000000003</v>
      </c>
      <c r="E126" s="11">
        <v>202.523</v>
      </c>
    </row>
    <row r="127" spans="3:5" ht="14">
      <c r="C127" s="11">
        <v>30</v>
      </c>
      <c r="D127" s="11">
        <v>256.75400000000002</v>
      </c>
      <c r="E127" s="11">
        <v>271.06099999999998</v>
      </c>
    </row>
    <row r="128" spans="3:5" ht="14">
      <c r="C128" s="11">
        <v>31</v>
      </c>
      <c r="D128" s="11">
        <v>302.947</v>
      </c>
      <c r="E128" s="11">
        <v>329.06799999999998</v>
      </c>
    </row>
    <row r="129" spans="3:5" ht="14">
      <c r="C129" s="11">
        <v>32</v>
      </c>
      <c r="D129" s="11">
        <v>442.37799999999999</v>
      </c>
      <c r="E129" s="11">
        <v>196.387</v>
      </c>
    </row>
    <row r="130" spans="3:5" ht="14">
      <c r="C130" s="11">
        <v>33</v>
      </c>
      <c r="D130" s="11">
        <v>407.54500000000002</v>
      </c>
      <c r="E130" s="11">
        <v>757.08900000000006</v>
      </c>
    </row>
    <row r="131" spans="3:5" ht="14">
      <c r="C131" s="11">
        <v>34</v>
      </c>
      <c r="D131" s="11">
        <v>216.113</v>
      </c>
      <c r="E131" s="11">
        <v>205.16200000000001</v>
      </c>
    </row>
    <row r="132" spans="3:5" ht="14">
      <c r="C132" s="11">
        <v>35</v>
      </c>
      <c r="D132" s="11">
        <v>322.91500000000002</v>
      </c>
      <c r="E132" s="11">
        <v>421.73500000000001</v>
      </c>
    </row>
    <row r="133" spans="3:5" ht="14">
      <c r="C133" s="11">
        <v>36</v>
      </c>
      <c r="D133" s="11">
        <v>304.91300000000001</v>
      </c>
      <c r="E133" s="11">
        <v>134.29</v>
      </c>
    </row>
    <row r="134" spans="3:5" ht="14">
      <c r="C134" s="11">
        <v>37</v>
      </c>
      <c r="D134" s="11">
        <v>493.93799999999999</v>
      </c>
      <c r="E134" s="11">
        <v>334.226</v>
      </c>
    </row>
    <row r="135" spans="3:5" ht="14">
      <c r="C135" s="11">
        <v>38</v>
      </c>
      <c r="D135" s="11">
        <v>341.91</v>
      </c>
      <c r="E135" s="11">
        <v>183.946</v>
      </c>
    </row>
    <row r="136" spans="3:5" ht="14">
      <c r="C136" s="11">
        <v>39</v>
      </c>
      <c r="D136" s="11">
        <v>153.42400000000001</v>
      </c>
      <c r="E136" s="11">
        <v>201.86600000000001</v>
      </c>
    </row>
    <row r="137" spans="3:5" ht="14">
      <c r="C137" s="11">
        <v>40</v>
      </c>
      <c r="D137" s="11">
        <v>291.62</v>
      </c>
      <c r="E137" s="11">
        <v>410.20600000000002</v>
      </c>
    </row>
    <row r="138" spans="3:5" ht="14">
      <c r="C138" s="11">
        <v>41</v>
      </c>
      <c r="D138" s="11">
        <v>289.65699999999998</v>
      </c>
      <c r="E138" s="11">
        <v>308.54599999999999</v>
      </c>
    </row>
    <row r="139" spans="3:5" ht="14">
      <c r="C139" s="11">
        <v>42</v>
      </c>
      <c r="D139" s="11">
        <v>480.04300000000001</v>
      </c>
      <c r="E139" s="11">
        <v>369.65199999999999</v>
      </c>
    </row>
    <row r="140" spans="3:5" ht="14">
      <c r="C140" s="11">
        <v>43</v>
      </c>
      <c r="D140" s="11">
        <v>214.358</v>
      </c>
      <c r="E140" s="11">
        <v>412.68799999999999</v>
      </c>
    </row>
    <row r="141" spans="3:5" ht="14">
      <c r="C141" s="11">
        <v>44</v>
      </c>
      <c r="D141" s="11">
        <v>189.35599999999999</v>
      </c>
      <c r="E141" s="11">
        <v>426.488</v>
      </c>
    </row>
    <row r="142" spans="3:5" ht="14">
      <c r="C142" s="11">
        <v>45</v>
      </c>
      <c r="D142" s="11">
        <v>386.09</v>
      </c>
      <c r="E142" s="11">
        <v>376.98399999999998</v>
      </c>
    </row>
    <row r="143" spans="3:5" ht="14">
      <c r="C143" s="11">
        <v>46</v>
      </c>
      <c r="D143" s="11">
        <v>550.33699999999999</v>
      </c>
      <c r="E143" s="11">
        <v>300.39499999999998</v>
      </c>
    </row>
    <row r="144" spans="3:5" ht="14">
      <c r="C144" s="11">
        <v>47</v>
      </c>
      <c r="D144" s="11">
        <v>301.65800000000002</v>
      </c>
      <c r="E144" s="11">
        <v>348.43700000000001</v>
      </c>
    </row>
    <row r="145" spans="3:5" ht="14">
      <c r="C145" s="11">
        <v>48</v>
      </c>
      <c r="D145" s="11">
        <v>340.50099999999998</v>
      </c>
      <c r="E145" s="11">
        <v>321</v>
      </c>
    </row>
    <row r="146" spans="3:5" ht="14">
      <c r="C146" s="11">
        <v>49</v>
      </c>
      <c r="D146" s="11">
        <v>697.85799999999995</v>
      </c>
      <c r="E146" s="11">
        <v>458.03300000000002</v>
      </c>
    </row>
    <row r="147" spans="3:5" ht="14">
      <c r="C147" s="11">
        <v>50</v>
      </c>
      <c r="D147" s="11">
        <v>217.68600000000001</v>
      </c>
      <c r="E147" s="11">
        <v>468.471</v>
      </c>
    </row>
    <row r="148" spans="3:5" ht="14">
      <c r="C148" s="11">
        <v>51</v>
      </c>
      <c r="D148" s="11">
        <v>616.95500000000004</v>
      </c>
      <c r="E148" s="11">
        <v>298.45400000000001</v>
      </c>
    </row>
    <row r="149" spans="3:5" ht="14">
      <c r="C149" s="11">
        <v>52</v>
      </c>
      <c r="D149" s="11">
        <v>325.42599999999999</v>
      </c>
      <c r="E149" s="11">
        <v>232.92</v>
      </c>
    </row>
    <row r="150" spans="3:5" ht="14">
      <c r="C150" s="11">
        <v>53</v>
      </c>
      <c r="D150" s="11">
        <v>416.20499999999998</v>
      </c>
      <c r="E150" s="11">
        <v>319.85899999999998</v>
      </c>
    </row>
    <row r="151" spans="3:5" ht="14">
      <c r="C151" s="11">
        <v>54</v>
      </c>
      <c r="D151" s="11">
        <v>571.05999999999995</v>
      </c>
      <c r="E151" s="11">
        <v>299.041</v>
      </c>
    </row>
    <row r="152" spans="3:5" ht="14">
      <c r="C152" s="11">
        <v>55</v>
      </c>
      <c r="D152" s="11">
        <v>445.697</v>
      </c>
      <c r="E152" s="11">
        <v>525.08600000000001</v>
      </c>
    </row>
    <row r="153" spans="3:5" ht="14">
      <c r="C153" s="11">
        <v>56</v>
      </c>
      <c r="D153" s="11">
        <v>292.05200000000002</v>
      </c>
      <c r="E153" s="11">
        <v>415.02699999999999</v>
      </c>
    </row>
    <row r="154" spans="3:5" ht="14">
      <c r="C154" s="11">
        <v>57</v>
      </c>
      <c r="D154" s="11">
        <v>302.93</v>
      </c>
      <c r="E154" s="11">
        <v>287.06099999999998</v>
      </c>
    </row>
    <row r="155" spans="3:5" ht="14">
      <c r="C155" s="11">
        <v>58</v>
      </c>
      <c r="D155" s="11">
        <v>336.92399999999998</v>
      </c>
      <c r="E155" s="11">
        <v>288.858</v>
      </c>
    </row>
    <row r="156" spans="3:5" ht="14">
      <c r="C156" s="11">
        <v>59</v>
      </c>
      <c r="D156" s="11">
        <v>215.98500000000001</v>
      </c>
      <c r="E156" s="11">
        <v>191.57400000000001</v>
      </c>
    </row>
    <row r="157" spans="3:5" ht="14">
      <c r="C157" s="11">
        <v>60</v>
      </c>
      <c r="D157" s="11">
        <v>430.11900000000003</v>
      </c>
      <c r="E157" s="11">
        <v>145.40600000000001</v>
      </c>
    </row>
    <row r="158" spans="3:5" ht="14">
      <c r="C158" s="11">
        <v>61</v>
      </c>
      <c r="D158" s="11">
        <v>286.49400000000003</v>
      </c>
      <c r="E158" s="11">
        <v>337.54399999999998</v>
      </c>
    </row>
    <row r="159" spans="3:5" ht="14">
      <c r="C159" s="11">
        <v>62</v>
      </c>
      <c r="D159" s="11">
        <v>340.21699999999998</v>
      </c>
      <c r="E159" s="11">
        <v>662.22799999999995</v>
      </c>
    </row>
    <row r="160" spans="3:5" ht="14">
      <c r="C160" s="11">
        <v>63</v>
      </c>
      <c r="D160" s="11">
        <v>382.40600000000001</v>
      </c>
      <c r="E160" s="11">
        <v>507.779</v>
      </c>
    </row>
    <row r="161" spans="3:5" ht="14">
      <c r="C161" s="11">
        <v>64</v>
      </c>
      <c r="D161" s="11">
        <v>640.84400000000005</v>
      </c>
      <c r="E161" s="11">
        <v>352.41</v>
      </c>
    </row>
    <row r="162" spans="3:5" ht="14">
      <c r="C162" s="11">
        <v>65</v>
      </c>
      <c r="D162" s="11">
        <v>208.208</v>
      </c>
      <c r="E162" s="11">
        <v>177.46700000000001</v>
      </c>
    </row>
    <row r="163" spans="3:5" ht="14">
      <c r="C163" s="11">
        <v>66</v>
      </c>
      <c r="D163" s="11">
        <v>347.66399999999999</v>
      </c>
      <c r="E163" s="11">
        <v>215.56700000000001</v>
      </c>
    </row>
    <row r="164" spans="3:5" ht="14">
      <c r="C164" s="11">
        <v>67</v>
      </c>
      <c r="D164" s="11">
        <v>249.27699999999999</v>
      </c>
      <c r="E164" s="11">
        <v>289.774</v>
      </c>
    </row>
    <row r="165" spans="3:5" ht="14">
      <c r="C165" s="11">
        <v>68</v>
      </c>
      <c r="D165" s="11">
        <v>281.214</v>
      </c>
      <c r="E165" s="11">
        <v>488.46699999999998</v>
      </c>
    </row>
    <row r="166" spans="3:5" ht="14">
      <c r="C166" s="11">
        <v>69</v>
      </c>
      <c r="D166" s="11">
        <v>302.60199999999998</v>
      </c>
      <c r="E166" s="11">
        <v>409.53500000000003</v>
      </c>
    </row>
    <row r="167" spans="3:5" ht="14">
      <c r="C167" s="11">
        <v>70</v>
      </c>
      <c r="D167" s="11">
        <v>445.62799999999999</v>
      </c>
      <c r="E167" s="11">
        <v>482.947</v>
      </c>
    </row>
    <row r="168" spans="3:5" ht="14">
      <c r="C168" s="11">
        <v>71</v>
      </c>
      <c r="D168" s="11">
        <v>474.03300000000002</v>
      </c>
      <c r="E168" s="11">
        <v>323.76799999999997</v>
      </c>
    </row>
    <row r="169" spans="3:5" ht="14">
      <c r="C169" s="11">
        <v>72</v>
      </c>
      <c r="D169" s="11">
        <v>220.21799999999999</v>
      </c>
      <c r="E169" s="11">
        <v>525.37900000000002</v>
      </c>
    </row>
    <row r="170" spans="3:5" ht="14">
      <c r="C170" s="11">
        <v>73</v>
      </c>
      <c r="D170" s="11">
        <v>477.98500000000001</v>
      </c>
      <c r="E170" s="11">
        <v>478.303</v>
      </c>
    </row>
    <row r="171" spans="3:5" ht="14">
      <c r="C171" s="11">
        <v>74</v>
      </c>
      <c r="D171" s="11">
        <v>649.76900000000001</v>
      </c>
      <c r="E171" s="11">
        <v>388.77600000000001</v>
      </c>
    </row>
    <row r="172" spans="3:5" ht="14">
      <c r="C172" s="11">
        <v>75</v>
      </c>
      <c r="D172" s="11">
        <v>305.22000000000003</v>
      </c>
      <c r="E172" s="11">
        <v>226.97300000000001</v>
      </c>
    </row>
    <row r="173" spans="3:5" ht="14">
      <c r="C173" s="11">
        <v>76</v>
      </c>
      <c r="D173" s="11">
        <v>470.39600000000002</v>
      </c>
      <c r="E173" s="11"/>
    </row>
    <row r="174" spans="3:5" ht="14">
      <c r="C174" s="11">
        <v>77</v>
      </c>
      <c r="D174" s="11">
        <v>452.76799999999997</v>
      </c>
      <c r="E174" s="11"/>
    </row>
    <row r="175" spans="3:5" ht="14">
      <c r="C175" s="11">
        <v>78</v>
      </c>
      <c r="D175" s="11">
        <v>308.89499999999998</v>
      </c>
      <c r="E175" s="11"/>
    </row>
    <row r="176" spans="3:5" ht="14">
      <c r="C176" s="11">
        <v>79</v>
      </c>
      <c r="D176" s="11">
        <v>203.03</v>
      </c>
      <c r="E176" s="11"/>
    </row>
    <row r="177" spans="3:5" ht="14">
      <c r="C177" s="11">
        <v>80</v>
      </c>
      <c r="D177" s="11">
        <v>300</v>
      </c>
      <c r="E177" s="11"/>
    </row>
    <row r="178" spans="3:5" ht="14">
      <c r="C178" s="11">
        <v>82</v>
      </c>
      <c r="D178" s="11">
        <v>334.68799999999999</v>
      </c>
      <c r="E178" s="11"/>
    </row>
    <row r="179" spans="3:5" ht="14">
      <c r="C179" s="11">
        <v>82</v>
      </c>
      <c r="D179" s="11">
        <v>422.21300000000002</v>
      </c>
      <c r="E179" s="11"/>
    </row>
    <row r="180" spans="3:5" ht="14">
      <c r="C180" s="11">
        <v>83</v>
      </c>
      <c r="D180" s="11">
        <v>363.036</v>
      </c>
      <c r="E180" s="11"/>
    </row>
    <row r="181" spans="3:5" ht="14">
      <c r="C181" s="11">
        <v>84</v>
      </c>
      <c r="D181" s="11">
        <v>341.589</v>
      </c>
      <c r="E181" s="11"/>
    </row>
    <row r="182" spans="3:5" ht="14">
      <c r="C182" s="11">
        <v>85</v>
      </c>
      <c r="D182" s="11">
        <v>331.589</v>
      </c>
      <c r="E182" s="11"/>
    </row>
    <row r="183" spans="3:5" ht="14">
      <c r="C183" s="11">
        <v>86</v>
      </c>
      <c r="D183" s="11">
        <v>259.17099999999999</v>
      </c>
      <c r="E183" s="11"/>
    </row>
    <row r="184" spans="3:5" ht="14">
      <c r="C184" s="11">
        <v>87</v>
      </c>
      <c r="D184" s="11">
        <v>590.10400000000004</v>
      </c>
      <c r="E184" s="11"/>
    </row>
    <row r="185" spans="3:5" ht="14">
      <c r="C185" s="11">
        <v>88</v>
      </c>
      <c r="D185" s="11">
        <v>206.93899999999999</v>
      </c>
      <c r="E185" s="11"/>
    </row>
    <row r="186" spans="3:5" ht="14">
      <c r="C186" s="11">
        <v>89</v>
      </c>
      <c r="D186" s="11">
        <v>560.97699999999998</v>
      </c>
      <c r="E186" s="11"/>
    </row>
    <row r="187" spans="3:5" ht="14">
      <c r="C187" s="11">
        <v>90</v>
      </c>
      <c r="D187" s="11">
        <v>385.90199999999999</v>
      </c>
      <c r="E187" s="11"/>
    </row>
    <row r="188" spans="3:5" ht="14">
      <c r="C188" s="11">
        <v>91</v>
      </c>
      <c r="D188" s="11">
        <v>410.14800000000002</v>
      </c>
      <c r="E188" s="11"/>
    </row>
    <row r="189" spans="3:5" ht="14">
      <c r="C189" s="11">
        <v>92</v>
      </c>
      <c r="D189" s="11">
        <v>411.75400000000002</v>
      </c>
      <c r="E189" s="11"/>
    </row>
    <row r="190" spans="3:5" ht="14">
      <c r="C190" s="11">
        <v>93</v>
      </c>
      <c r="D190" s="11">
        <v>566.68899999999996</v>
      </c>
      <c r="E190" s="11"/>
    </row>
    <row r="191" spans="3:5" ht="14">
      <c r="C191" s="11">
        <v>94</v>
      </c>
      <c r="D191" s="11">
        <v>231.26499999999999</v>
      </c>
      <c r="E191" s="11"/>
    </row>
    <row r="192" spans="3:5" ht="14">
      <c r="C192" s="11">
        <v>95</v>
      </c>
      <c r="D192" s="11">
        <v>467.64600000000002</v>
      </c>
      <c r="E192" s="11"/>
    </row>
    <row r="193" spans="3:5" ht="14">
      <c r="C193" s="11">
        <v>96</v>
      </c>
      <c r="D193" s="11">
        <v>351.41300000000001</v>
      </c>
      <c r="E193" s="11"/>
    </row>
    <row r="194" spans="3:5" ht="14">
      <c r="C194" s="8" t="s">
        <v>6</v>
      </c>
      <c r="D194" s="8"/>
      <c r="E194" s="8"/>
    </row>
    <row r="195" spans="3:5" ht="14">
      <c r="C195" s="7" t="s">
        <v>7</v>
      </c>
      <c r="D195" s="9">
        <v>337</v>
      </c>
      <c r="E195" s="9">
        <v>321</v>
      </c>
    </row>
    <row r="196" spans="3:5" ht="14">
      <c r="C196" s="7" t="s">
        <v>3</v>
      </c>
      <c r="D196" s="9">
        <v>34</v>
      </c>
      <c r="E196" s="9">
        <v>37</v>
      </c>
    </row>
    <row r="197" spans="3:5" ht="14">
      <c r="C197" s="7" t="s">
        <v>8</v>
      </c>
      <c r="D197" s="9">
        <v>96</v>
      </c>
      <c r="E197" s="9">
        <v>75</v>
      </c>
    </row>
    <row r="198" spans="3:5" ht="14">
      <c r="C198" s="7" t="s">
        <v>9</v>
      </c>
      <c r="D198" s="10" t="s">
        <v>4</v>
      </c>
      <c r="E198" s="10"/>
    </row>
    <row r="200" spans="3:5">
      <c r="C200" s="1"/>
    </row>
  </sheetData>
  <mergeCells count="2">
    <mergeCell ref="C194:E194"/>
    <mergeCell ref="D198:E198"/>
  </mergeCells>
  <phoneticPr fontId="2" type="noConversion"/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5</vt:lpstr>
    </vt:vector>
  </TitlesOfParts>
  <Company>171814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talya Korogod</dc:creator>
  <cp:lastModifiedBy>Knott Graham</cp:lastModifiedBy>
  <dcterms:created xsi:type="dcterms:W3CDTF">2014-09-11T08:04:51Z</dcterms:created>
  <dcterms:modified xsi:type="dcterms:W3CDTF">2015-04-28T07:34:22Z</dcterms:modified>
</cp:coreProperties>
</file>